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Year I - 2016\Drafts\Stem cells and Plasmodium\For acceptance Jan2024\"/>
    </mc:Choice>
  </mc:AlternateContent>
  <xr:revisionPtr revIDLastSave="0" documentId="13_ncr:1_{53C9CA1C-9B53-4B09-A560-57B7B38C7D51}" xr6:coauthVersionLast="47" xr6:coauthVersionMax="47" xr10:uidLastSave="{00000000-0000-0000-0000-000000000000}"/>
  <bookViews>
    <workbookView xWindow="-108" yWindow="-108" windowWidth="23256" windowHeight="12576" firstSheet="12" activeTab="14" xr2:uid="{00000000-000D-0000-FFFF-FFFF00000000}"/>
  </bookViews>
  <sheets>
    <sheet name="Figure 1H" sheetId="1" r:id="rId1"/>
    <sheet name="Figure 1I" sheetId="2" r:id="rId2"/>
    <sheet name="Figure 1J" sheetId="3" r:id="rId3"/>
    <sheet name="Figure 1K" sheetId="4" r:id="rId4"/>
    <sheet name="Figure 1L" sheetId="5" r:id="rId5"/>
    <sheet name="Figure 1M" sheetId="6" r:id="rId6"/>
    <sheet name="Figure 2J" sheetId="7" r:id="rId7"/>
    <sheet name="Figure 2K" sheetId="8" r:id="rId8"/>
    <sheet name="Figure 2L" sheetId="9" r:id="rId9"/>
    <sheet name="Figure 3C" sheetId="10" r:id="rId10"/>
    <sheet name="Figure 3D" sheetId="11" r:id="rId11"/>
    <sheet name="Figure 3G" sheetId="12" r:id="rId12"/>
    <sheet name="Figure 3H" sheetId="13" r:id="rId13"/>
    <sheet name="Figure 3K" sheetId="14" r:id="rId14"/>
    <sheet name="Figure 3L" sheetId="15" r:id="rId15"/>
    <sheet name="Figure S3B" sheetId="17" r:id="rId16"/>
    <sheet name="Figure S3C" sheetId="16" r:id="rId17"/>
    <sheet name="Figure S6A" sheetId="18" r:id="rId18"/>
    <sheet name="Figure S6B" sheetId="19" r:id="rId19"/>
    <sheet name="Figure S7A" sheetId="20" r:id="rId20"/>
    <sheet name="Figure S7B" sheetId="21" r:id="rId21"/>
  </sheets>
  <calcPr calcId="191029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" i="2" l="1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29" i="2"/>
  <c r="D29" i="2"/>
  <c r="E28" i="2"/>
  <c r="D28" i="2"/>
  <c r="E27" i="2"/>
  <c r="D27" i="2"/>
  <c r="E26" i="2"/>
  <c r="D26" i="2"/>
  <c r="E25" i="2"/>
  <c r="D25" i="2"/>
  <c r="E24" i="2"/>
  <c r="D24" i="2"/>
</calcChain>
</file>

<file path=xl/sharedStrings.xml><?xml version="1.0" encoding="utf-8"?>
<sst xmlns="http://schemas.openxmlformats.org/spreadsheetml/2006/main" count="209" uniqueCount="106">
  <si>
    <t>Figure 1H</t>
  </si>
  <si>
    <t>26h</t>
  </si>
  <si>
    <t>N1</t>
  </si>
  <si>
    <t>N2</t>
  </si>
  <si>
    <t>N3</t>
  </si>
  <si>
    <t>BF</t>
  </si>
  <si>
    <t>INF</t>
  </si>
  <si>
    <t xml:space="preserve">BF </t>
  </si>
  <si>
    <t xml:space="preserve">Rand data </t>
  </si>
  <si>
    <t>Adjusted scale</t>
  </si>
  <si>
    <t>Bf</t>
  </si>
  <si>
    <t>Inf</t>
  </si>
  <si>
    <t>Volume of tdTomato (tdTomato+ cells) in the mosquito midgut at 24 hours</t>
  </si>
  <si>
    <t>Figure 1I</t>
  </si>
  <si>
    <t>5 dpi</t>
  </si>
  <si>
    <t xml:space="preserve">All 5dpi </t>
  </si>
  <si>
    <t xml:space="preserve">Inf </t>
  </si>
  <si>
    <t>Volume of tdTomato (tdTomato+ cells) in the mosquito midgut at 5 days</t>
  </si>
  <si>
    <t>Figure 1J</t>
  </si>
  <si>
    <t>Volume of tdTomato (tdTomato+ cells) in the mosquito midgut at 10 days</t>
  </si>
  <si>
    <t xml:space="preserve">10 dpi </t>
  </si>
  <si>
    <t xml:space="preserve">Adjusted scale </t>
  </si>
  <si>
    <t>Figure 1K</t>
  </si>
  <si>
    <t>Parasites total</t>
  </si>
  <si>
    <t>Parasites - dsred</t>
  </si>
  <si>
    <t xml:space="preserve">Parasites + </t>
  </si>
  <si>
    <t>Percentage of Plasmodium parasites that are in contact with midgut progenitors at 24 hours</t>
  </si>
  <si>
    <t>Figure 1L</t>
  </si>
  <si>
    <t>Percentage of Plasmodium parasites that are in contact with midgut progenitors at 5 days</t>
  </si>
  <si>
    <t>total</t>
  </si>
  <si>
    <t xml:space="preserve">Parasites </t>
  </si>
  <si>
    <t>Parasites + dsRed</t>
  </si>
  <si>
    <t>Figure 1M</t>
  </si>
  <si>
    <t>Percentage of Plasmodium parasites that are in contact with midgut progenitors at 10 days</t>
  </si>
  <si>
    <t>Figure 2J</t>
  </si>
  <si>
    <t>2 and 8 days</t>
  </si>
  <si>
    <t>p&lt;0.0001</t>
  </si>
  <si>
    <t>2 days</t>
  </si>
  <si>
    <t>8 days</t>
  </si>
  <si>
    <t>Figure 2K</t>
  </si>
  <si>
    <t xml:space="preserve">Correlation 21 and 28C </t>
  </si>
  <si>
    <t>21oC</t>
  </si>
  <si>
    <t>28oC</t>
  </si>
  <si>
    <t xml:space="preserve">Midgut progenitors in the midgut of An. stephensi kept at (H) 21°C and (I) 28°C. (J) Oocysts counts of mosquitoes kept at 21°C, a permissive temperature for oocyst development, and at 28°C, a non-permissive one. </t>
  </si>
  <si>
    <t xml:space="preserve">Oocysts in the midgut of An. stephensi kept at (H) 21°C and (I) 28°C. (J) Oocysts counts of mosquitoes kept at 21°C, a permissive temperature for oocyst development, and at 28°C, a non-permissive one. </t>
  </si>
  <si>
    <t>Oocyst (volume)</t>
  </si>
  <si>
    <t>Stem Cell (volume)</t>
  </si>
  <si>
    <t>Figure 2L</t>
  </si>
  <si>
    <t xml:space="preserve">Correlation of oocyst numbers and tdTomato volume (tdTomato+ cells) of midguts from females kept at 21°C (red dots) and 28°C (gray dots). </t>
  </si>
  <si>
    <t>SOCs</t>
  </si>
  <si>
    <t>LacZ</t>
  </si>
  <si>
    <t>Socs</t>
  </si>
  <si>
    <t>Adjusted scale (x1000)</t>
  </si>
  <si>
    <t>Figure 3C</t>
  </si>
  <si>
    <t>Volume of tdTomato (tdTomato+ cells) in lacZ and SOCS-silenced midguts 10 days PI</t>
  </si>
  <si>
    <t>Figure 3D</t>
  </si>
  <si>
    <t>Oocyst counts of lacZ, and SOCS silenced midguts 10 days PI</t>
  </si>
  <si>
    <t xml:space="preserve">SOCs </t>
  </si>
  <si>
    <t xml:space="preserve">LacZ </t>
  </si>
  <si>
    <t>P=0.0004</t>
  </si>
  <si>
    <t>n=63</t>
  </si>
  <si>
    <t>n=54</t>
  </si>
  <si>
    <t>Median</t>
  </si>
  <si>
    <t>Figure 3G</t>
  </si>
  <si>
    <t>Volume of tdTomato (tdTomato+ cells) in lacZ and HOP-silenced midguts 10 days PI</t>
  </si>
  <si>
    <t>Hop</t>
  </si>
  <si>
    <t>Figure 3H</t>
  </si>
  <si>
    <t>Oocyst counts of LacZ and HOP-silenced midguts 10 days PI.</t>
  </si>
  <si>
    <t>HOP</t>
  </si>
  <si>
    <t>P=0.0090</t>
  </si>
  <si>
    <t>n=45</t>
  </si>
  <si>
    <t>n=49</t>
  </si>
  <si>
    <t>Figure 3K</t>
  </si>
  <si>
    <t>Delta</t>
  </si>
  <si>
    <t xml:space="preserve">Volume of tdTomato (tdTomato+ cells) in lacZ and delta-silenced midguts 10 days PI </t>
  </si>
  <si>
    <t>Figure 3L</t>
  </si>
  <si>
    <t xml:space="preserve">Oocyst counts of lacZ and delta-silenced midguts 10 days PI </t>
  </si>
  <si>
    <t>p=0.0004</t>
  </si>
  <si>
    <t>n= 65</t>
  </si>
  <si>
    <t>n= 64</t>
  </si>
  <si>
    <t xml:space="preserve">Median </t>
  </si>
  <si>
    <t xml:space="preserve">Delta </t>
  </si>
  <si>
    <t>Figure S3B</t>
  </si>
  <si>
    <t>Gut</t>
  </si>
  <si>
    <t>Enriched</t>
  </si>
  <si>
    <t>td tomato</t>
  </si>
  <si>
    <t xml:space="preserve">Gene expression of td-Tomato, Delta, Klumpfuss and Pdm in whole sugar-fed midguts and fractions enriched for midgut progenitors. </t>
  </si>
  <si>
    <t>Figure S3C</t>
  </si>
  <si>
    <t>Klu</t>
  </si>
  <si>
    <t>Pdm</t>
  </si>
  <si>
    <t>C</t>
  </si>
  <si>
    <t>Bleo</t>
  </si>
  <si>
    <t xml:space="preserve">Volume of Td-tomato (td-Tomato+ cells) in control sugar-fed and bleomycin-treated midguts, 2 days post-treatment. </t>
  </si>
  <si>
    <t>Figure S6A</t>
  </si>
  <si>
    <t xml:space="preserve">Correlation of oocyst numbers and tdTomato volume (tdTomato+ cells) of midguts from females kept at 21°C </t>
  </si>
  <si>
    <t>Figure S6B</t>
  </si>
  <si>
    <t xml:space="preserve">Correlation of oocyst numbers and tdTomato volume (tdTomato+ cells) of midguts from females kept at 28°C </t>
  </si>
  <si>
    <t>Figure S7A</t>
  </si>
  <si>
    <t xml:space="preserve">Oocysts counts of lacZ and TEP-1-silenced midguts 10 days post P.berghei infection.  </t>
  </si>
  <si>
    <t>TEP-1</t>
  </si>
  <si>
    <t>LacZ 72</t>
  </si>
  <si>
    <t>Tep 73</t>
  </si>
  <si>
    <t>P=0.5802</t>
  </si>
  <si>
    <t>File SDA leftovers</t>
  </si>
  <si>
    <t>Figure S7B</t>
  </si>
  <si>
    <t>Oocysts counts of An.stephensi infected with P.berghei at day 2 and day 8 post-inf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42"/>
  <sheetViews>
    <sheetView workbookViewId="0">
      <selection activeCell="B2" sqref="B2:H2"/>
    </sheetView>
  </sheetViews>
  <sheetFormatPr defaultRowHeight="14.4"/>
  <cols>
    <col min="2" max="2" width="10.44140625" bestFit="1" customWidth="1"/>
    <col min="10" max="10" width="15.5546875" bestFit="1" customWidth="1"/>
  </cols>
  <sheetData>
    <row r="2" spans="1:9">
      <c r="A2" s="2" t="s">
        <v>0</v>
      </c>
      <c r="B2" t="s">
        <v>12</v>
      </c>
      <c r="I2" s="2"/>
    </row>
    <row r="4" spans="1:9">
      <c r="A4" s="2" t="s">
        <v>1</v>
      </c>
    </row>
    <row r="6" spans="1:9">
      <c r="A6" t="s">
        <v>2</v>
      </c>
      <c r="C6" t="s">
        <v>3</v>
      </c>
      <c r="E6" t="s">
        <v>4</v>
      </c>
    </row>
    <row r="7" spans="1:9">
      <c r="A7" t="s">
        <v>5</v>
      </c>
      <c r="B7" t="s">
        <v>6</v>
      </c>
      <c r="C7" t="s">
        <v>5</v>
      </c>
      <c r="D7" t="s">
        <v>6</v>
      </c>
      <c r="E7" t="s">
        <v>7</v>
      </c>
      <c r="F7" t="s">
        <v>6</v>
      </c>
    </row>
    <row r="8" spans="1:9">
      <c r="A8">
        <v>10477.68</v>
      </c>
      <c r="B8">
        <v>16622.98</v>
      </c>
      <c r="C8">
        <v>6001.7</v>
      </c>
      <c r="D8">
        <v>16191.06</v>
      </c>
      <c r="E8">
        <v>2398.42</v>
      </c>
      <c r="F8">
        <v>6006.2</v>
      </c>
    </row>
    <row r="9" spans="1:9">
      <c r="A9">
        <v>16219.61</v>
      </c>
      <c r="B9">
        <v>17209.23</v>
      </c>
      <c r="C9">
        <v>4994.97</v>
      </c>
      <c r="D9">
        <v>16480.327556610107</v>
      </c>
      <c r="E9">
        <v>1580.83</v>
      </c>
      <c r="F9">
        <v>6810.23</v>
      </c>
    </row>
    <row r="10" spans="1:9">
      <c r="A10">
        <v>23508.45</v>
      </c>
      <c r="B10">
        <v>33668.120000000003</v>
      </c>
      <c r="C10">
        <v>5552.02</v>
      </c>
      <c r="D10">
        <v>4121.4147300720215</v>
      </c>
      <c r="E10">
        <v>2729.79</v>
      </c>
      <c r="F10">
        <v>10209.34</v>
      </c>
    </row>
    <row r="11" spans="1:9">
      <c r="A11">
        <v>33309.230000000003</v>
      </c>
      <c r="B11">
        <v>32380.53</v>
      </c>
      <c r="C11">
        <v>4257.8900000000003</v>
      </c>
      <c r="D11">
        <v>24552.11</v>
      </c>
      <c r="E11">
        <v>4620.07</v>
      </c>
      <c r="F11">
        <v>7872.27</v>
      </c>
    </row>
    <row r="12" spans="1:9">
      <c r="A12">
        <v>28470.95</v>
      </c>
      <c r="B12">
        <v>28764.55</v>
      </c>
      <c r="C12">
        <v>4821.3866424560547</v>
      </c>
      <c r="D12">
        <v>11618.46</v>
      </c>
      <c r="E12">
        <v>5116.7299999999996</v>
      </c>
      <c r="F12">
        <v>5778.12</v>
      </c>
    </row>
    <row r="13" spans="1:9">
      <c r="A13">
        <v>19181.62</v>
      </c>
      <c r="B13">
        <v>35323.53</v>
      </c>
      <c r="C13">
        <v>5610.7</v>
      </c>
      <c r="D13">
        <v>12262.99</v>
      </c>
      <c r="E13">
        <v>4622.3999999999996</v>
      </c>
      <c r="F13">
        <v>9351.69</v>
      </c>
    </row>
    <row r="14" spans="1:9">
      <c r="B14">
        <v>5182.1400000000003</v>
      </c>
      <c r="C14">
        <v>4662.5</v>
      </c>
      <c r="D14">
        <v>6740.83</v>
      </c>
      <c r="F14">
        <v>3782.32</v>
      </c>
    </row>
    <row r="15" spans="1:9">
      <c r="B15">
        <v>3806.86</v>
      </c>
      <c r="F15">
        <v>2352.25</v>
      </c>
    </row>
    <row r="16" spans="1:9">
      <c r="B16">
        <v>2052.0700000000002</v>
      </c>
      <c r="F16">
        <v>1475.55</v>
      </c>
    </row>
    <row r="17" spans="1:6">
      <c r="B17">
        <v>1034.7</v>
      </c>
      <c r="F17">
        <v>782.17</v>
      </c>
    </row>
    <row r="18" spans="1:6">
      <c r="B18">
        <v>1869.62</v>
      </c>
      <c r="F18">
        <v>1153.17</v>
      </c>
    </row>
    <row r="19" spans="1:6">
      <c r="B19">
        <v>276.27</v>
      </c>
      <c r="F19">
        <v>6594.74</v>
      </c>
    </row>
    <row r="21" spans="1:6">
      <c r="A21" t="s">
        <v>8</v>
      </c>
      <c r="D21" t="s">
        <v>9</v>
      </c>
    </row>
    <row r="23" spans="1:6">
      <c r="A23" t="s">
        <v>10</v>
      </c>
      <c r="B23" t="s">
        <v>11</v>
      </c>
      <c r="D23" t="s">
        <v>10</v>
      </c>
      <c r="E23" t="s">
        <v>11</v>
      </c>
    </row>
    <row r="24" spans="1:6">
      <c r="A24">
        <v>10477.68</v>
      </c>
      <c r="B24">
        <v>1475.55</v>
      </c>
      <c r="D24">
        <v>10.477679999999999</v>
      </c>
      <c r="E24">
        <v>1.4755499999999999</v>
      </c>
    </row>
    <row r="25" spans="1:6">
      <c r="A25">
        <v>16219.61</v>
      </c>
      <c r="B25">
        <v>1869.62</v>
      </c>
      <c r="D25">
        <v>16.219609999999999</v>
      </c>
      <c r="E25">
        <v>1.8696199999999998</v>
      </c>
    </row>
    <row r="26" spans="1:6">
      <c r="A26">
        <v>23508.45</v>
      </c>
      <c r="B26">
        <v>1034.7</v>
      </c>
      <c r="D26">
        <v>23.50845</v>
      </c>
      <c r="E26">
        <v>1.0347</v>
      </c>
    </row>
    <row r="27" spans="1:6">
      <c r="A27">
        <v>33309.230000000003</v>
      </c>
      <c r="B27">
        <v>5182.1400000000003</v>
      </c>
      <c r="D27">
        <v>33.309230000000007</v>
      </c>
      <c r="E27">
        <v>5.1821400000000004</v>
      </c>
    </row>
    <row r="28" spans="1:6">
      <c r="A28">
        <v>28470.95</v>
      </c>
      <c r="B28">
        <v>6810.23</v>
      </c>
      <c r="D28">
        <v>28.470950000000002</v>
      </c>
      <c r="E28">
        <v>6.8102299999999998</v>
      </c>
    </row>
    <row r="29" spans="1:6">
      <c r="A29">
        <v>19181.62</v>
      </c>
      <c r="B29">
        <v>11618.46</v>
      </c>
      <c r="D29">
        <v>19.181619999999999</v>
      </c>
      <c r="E29">
        <v>11.618459999999999</v>
      </c>
    </row>
    <row r="30" spans="1:6">
      <c r="A30">
        <v>6001.7</v>
      </c>
      <c r="B30">
        <v>32380.53</v>
      </c>
      <c r="D30">
        <v>6.0016999999999996</v>
      </c>
      <c r="E30">
        <v>32.38053</v>
      </c>
    </row>
    <row r="31" spans="1:6">
      <c r="A31">
        <v>4994.97</v>
      </c>
      <c r="B31">
        <v>6740.83</v>
      </c>
      <c r="D31">
        <v>4.9949700000000004</v>
      </c>
      <c r="E31">
        <v>6.7408299999999999</v>
      </c>
    </row>
    <row r="32" spans="1:6">
      <c r="A32">
        <v>5552.02</v>
      </c>
      <c r="B32">
        <v>2352.25</v>
      </c>
      <c r="D32">
        <v>5.5520200000000006</v>
      </c>
      <c r="E32">
        <v>2.3522500000000002</v>
      </c>
    </row>
    <row r="33" spans="1:5">
      <c r="A33">
        <v>4257.8900000000003</v>
      </c>
      <c r="B33">
        <v>6006.2</v>
      </c>
      <c r="D33">
        <v>4.2578900000000006</v>
      </c>
      <c r="E33">
        <v>6.0061999999999998</v>
      </c>
    </row>
    <row r="34" spans="1:5">
      <c r="A34">
        <v>4821.3866424560547</v>
      </c>
      <c r="B34">
        <v>12262.99</v>
      </c>
      <c r="D34">
        <v>4.821386642456055</v>
      </c>
      <c r="E34">
        <v>12.26299</v>
      </c>
    </row>
    <row r="35" spans="1:5">
      <c r="A35">
        <v>5610.7</v>
      </c>
      <c r="B35">
        <v>33668.120000000003</v>
      </c>
      <c r="D35">
        <v>5.6106999999999996</v>
      </c>
      <c r="E35">
        <v>33.668120000000002</v>
      </c>
    </row>
    <row r="36" spans="1:5">
      <c r="A36">
        <v>4662.5</v>
      </c>
      <c r="B36">
        <v>16191.06</v>
      </c>
      <c r="D36">
        <v>4.6624999999999996</v>
      </c>
      <c r="E36">
        <v>16.19106</v>
      </c>
    </row>
    <row r="37" spans="1:5">
      <c r="A37">
        <v>2398.42</v>
      </c>
      <c r="B37">
        <v>3806.86</v>
      </c>
      <c r="D37">
        <v>2.3984200000000002</v>
      </c>
      <c r="E37">
        <v>3.8068599999999999</v>
      </c>
    </row>
    <row r="38" spans="1:5">
      <c r="A38">
        <v>1580.83</v>
      </c>
      <c r="B38">
        <v>7872.27</v>
      </c>
      <c r="D38">
        <v>1.58083</v>
      </c>
      <c r="E38">
        <v>7.8722700000000003</v>
      </c>
    </row>
    <row r="39" spans="1:5">
      <c r="A39">
        <v>2729.79</v>
      </c>
      <c r="B39">
        <v>28764.55</v>
      </c>
      <c r="D39">
        <v>2.7297899999999999</v>
      </c>
      <c r="E39">
        <v>28.76455</v>
      </c>
    </row>
    <row r="40" spans="1:5">
      <c r="A40">
        <v>4620.07</v>
      </c>
      <c r="B40">
        <v>16480.327560000002</v>
      </c>
      <c r="D40">
        <v>4.6200700000000001</v>
      </c>
      <c r="E40">
        <v>16.480327560000003</v>
      </c>
    </row>
    <row r="41" spans="1:5">
      <c r="A41">
        <v>5116.7299999999996</v>
      </c>
      <c r="B41">
        <v>782.17</v>
      </c>
      <c r="D41">
        <v>5.1167299999999996</v>
      </c>
      <c r="E41">
        <v>0.78216999999999992</v>
      </c>
    </row>
    <row r="42" spans="1:5">
      <c r="A42">
        <v>4622.3999999999996</v>
      </c>
      <c r="B42">
        <v>276.27</v>
      </c>
      <c r="D42">
        <v>4.6223999999999998</v>
      </c>
      <c r="E42">
        <v>0.2762699999999999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569BC-00D1-4DF4-BDD9-AB5F0ADAB31A}">
  <dimension ref="A2:E45"/>
  <sheetViews>
    <sheetView workbookViewId="0">
      <selection activeCell="A2" sqref="A2:I2"/>
    </sheetView>
  </sheetViews>
  <sheetFormatPr defaultRowHeight="14.4"/>
  <sheetData>
    <row r="2" spans="1:5">
      <c r="A2" s="2" t="s">
        <v>53</v>
      </c>
      <c r="B2" t="s">
        <v>54</v>
      </c>
    </row>
    <row r="4" spans="1:5">
      <c r="A4" t="s">
        <v>49</v>
      </c>
    </row>
    <row r="5" spans="1:5">
      <c r="A5" t="s">
        <v>50</v>
      </c>
      <c r="B5" t="s">
        <v>51</v>
      </c>
    </row>
    <row r="6" spans="1:5">
      <c r="A6" t="s">
        <v>52</v>
      </c>
    </row>
    <row r="8" spans="1:5">
      <c r="A8" t="s">
        <v>2</v>
      </c>
      <c r="D8" t="s">
        <v>3</v>
      </c>
    </row>
    <row r="9" spans="1:5">
      <c r="A9" t="s">
        <v>50</v>
      </c>
      <c r="B9" t="s">
        <v>49</v>
      </c>
      <c r="D9" t="s">
        <v>50</v>
      </c>
      <c r="E9" t="s">
        <v>49</v>
      </c>
    </row>
    <row r="10" spans="1:5">
      <c r="A10">
        <v>39.478119999999997</v>
      </c>
      <c r="B10">
        <v>124.9278</v>
      </c>
      <c r="D10">
        <v>96.800640000000001</v>
      </c>
      <c r="E10">
        <v>64.409829999999999</v>
      </c>
    </row>
    <row r="11" spans="1:5">
      <c r="A11">
        <v>39.544240000000002</v>
      </c>
      <c r="B11">
        <v>115.0921</v>
      </c>
      <c r="D11">
        <v>35.699460000000002</v>
      </c>
      <c r="E11">
        <v>119.8678</v>
      </c>
    </row>
    <row r="12" spans="1:5">
      <c r="A12">
        <v>37.555100000000003</v>
      </c>
      <c r="B12">
        <v>76.447699999999998</v>
      </c>
      <c r="D12">
        <v>31.208300000000001</v>
      </c>
      <c r="E12">
        <v>99.979889999999997</v>
      </c>
    </row>
    <row r="13" spans="1:5">
      <c r="A13">
        <v>156.26339999999999</v>
      </c>
      <c r="B13">
        <v>82.260300000000001</v>
      </c>
      <c r="D13">
        <v>69.275589999999994</v>
      </c>
      <c r="E13">
        <v>54.105919999999998</v>
      </c>
    </row>
    <row r="14" spans="1:5">
      <c r="A14">
        <v>126.1777</v>
      </c>
      <c r="B14">
        <v>133.20949999999999</v>
      </c>
      <c r="D14">
        <v>77.316980000000001</v>
      </c>
      <c r="E14">
        <v>54.551380000000002</v>
      </c>
    </row>
    <row r="15" spans="1:5">
      <c r="A15">
        <v>72.620750000000001</v>
      </c>
      <c r="B15">
        <v>44.795810000000003</v>
      </c>
      <c r="D15">
        <v>77.908739999999995</v>
      </c>
      <c r="E15">
        <v>83.67841</v>
      </c>
    </row>
    <row r="16" spans="1:5">
      <c r="A16">
        <v>66.696629999999999</v>
      </c>
      <c r="B16">
        <v>80.882490000000004</v>
      </c>
      <c r="D16">
        <v>132.51920000000001</v>
      </c>
      <c r="E16">
        <v>52.720619999999997</v>
      </c>
    </row>
    <row r="17" spans="1:5">
      <c r="A17">
        <v>18.717590000000001</v>
      </c>
      <c r="B17">
        <v>133.9718</v>
      </c>
      <c r="D17">
        <v>124.30289999999999</v>
      </c>
      <c r="E17">
        <v>117.51090000000001</v>
      </c>
    </row>
    <row r="18" spans="1:5">
      <c r="A18">
        <v>24.43159</v>
      </c>
      <c r="B18">
        <v>125.71550000000001</v>
      </c>
      <c r="D18">
        <v>44.848680000000002</v>
      </c>
      <c r="E18">
        <v>134.61330000000001</v>
      </c>
    </row>
    <row r="19" spans="1:5">
      <c r="A19">
        <v>175.9889</v>
      </c>
      <c r="B19">
        <v>106.0074</v>
      </c>
      <c r="D19">
        <v>40.565300000000001</v>
      </c>
      <c r="E19">
        <v>108.0219</v>
      </c>
    </row>
    <row r="20" spans="1:5">
      <c r="A20">
        <v>173.49610000000001</v>
      </c>
      <c r="B20">
        <v>19.082560000000001</v>
      </c>
      <c r="D20">
        <v>47.103230000000003</v>
      </c>
      <c r="E20">
        <v>148.2783</v>
      </c>
    </row>
    <row r="21" spans="1:5">
      <c r="A21">
        <v>108.02379999999999</v>
      </c>
      <c r="B21">
        <v>17.652139999999999</v>
      </c>
      <c r="D21">
        <v>105.7321</v>
      </c>
      <c r="E21">
        <v>175.00839999999999</v>
      </c>
    </row>
    <row r="22" spans="1:5">
      <c r="A22">
        <v>51.286239999999999</v>
      </c>
      <c r="B22">
        <v>132.49090000000001</v>
      </c>
      <c r="D22">
        <v>35.497900000000001</v>
      </c>
      <c r="E22">
        <v>68.06317</v>
      </c>
    </row>
    <row r="23" spans="1:5">
      <c r="A23">
        <v>63.457070000000002</v>
      </c>
      <c r="B23">
        <v>208.506</v>
      </c>
      <c r="D23">
        <v>44.013219999999997</v>
      </c>
      <c r="E23">
        <v>31.342390000000002</v>
      </c>
    </row>
    <row r="24" spans="1:5">
      <c r="A24">
        <v>46.434170000000002</v>
      </c>
      <c r="B24">
        <v>54.171289999999999</v>
      </c>
      <c r="D24">
        <v>134.0574</v>
      </c>
      <c r="E24">
        <v>99.991439999999997</v>
      </c>
    </row>
    <row r="25" spans="1:5">
      <c r="A25">
        <v>34.232959999999999</v>
      </c>
      <c r="B25">
        <v>29.12341</v>
      </c>
      <c r="D25">
        <v>70.26052</v>
      </c>
      <c r="E25">
        <v>71.476029999999994</v>
      </c>
    </row>
    <row r="26" spans="1:5">
      <c r="A26">
        <v>51.052019999999999</v>
      </c>
      <c r="B26">
        <v>111.9362</v>
      </c>
      <c r="D26">
        <v>52.1</v>
      </c>
      <c r="E26">
        <v>103.2608</v>
      </c>
    </row>
    <row r="27" spans="1:5">
      <c r="A27">
        <v>47.464500000000001</v>
      </c>
      <c r="D27">
        <v>34.145009999999999</v>
      </c>
      <c r="E27">
        <v>84.891440000000003</v>
      </c>
    </row>
    <row r="28" spans="1:5">
      <c r="A28">
        <v>71.30471</v>
      </c>
      <c r="D28">
        <v>89.20026</v>
      </c>
      <c r="E28">
        <v>38.942590000000003</v>
      </c>
    </row>
    <row r="29" spans="1:5">
      <c r="A29">
        <v>60.575949999999999</v>
      </c>
      <c r="D29">
        <v>138.12110000000001</v>
      </c>
      <c r="E29">
        <v>38.005229999999997</v>
      </c>
    </row>
    <row r="30" spans="1:5">
      <c r="D30">
        <v>107.6249</v>
      </c>
      <c r="E30">
        <v>73.924719999999994</v>
      </c>
    </row>
    <row r="31" spans="1:5">
      <c r="D31">
        <v>101.5321</v>
      </c>
      <c r="E31">
        <v>79.626940000000005</v>
      </c>
    </row>
    <row r="32" spans="1:5">
      <c r="D32">
        <v>125.40649999999999</v>
      </c>
      <c r="E32">
        <v>71.618920000000003</v>
      </c>
    </row>
    <row r="33" spans="4:5">
      <c r="D33">
        <v>49.418970000000002</v>
      </c>
      <c r="E33">
        <v>24.100349999999999</v>
      </c>
    </row>
    <row r="34" spans="4:5">
      <c r="D34">
        <v>54.706049999999998</v>
      </c>
      <c r="E34">
        <v>79.258480000000006</v>
      </c>
    </row>
    <row r="35" spans="4:5">
      <c r="D35">
        <v>44.183720000000001</v>
      </c>
      <c r="E35">
        <v>87.829909999999998</v>
      </c>
    </row>
    <row r="36" spans="4:5">
      <c r="D36">
        <v>34.154620000000001</v>
      </c>
      <c r="E36">
        <v>117.80240000000001</v>
      </c>
    </row>
    <row r="37" spans="4:5">
      <c r="D37">
        <v>63.495669999999997</v>
      </c>
      <c r="E37">
        <v>144.31299999999999</v>
      </c>
    </row>
    <row r="38" spans="4:5">
      <c r="D38">
        <v>36.26041</v>
      </c>
      <c r="E38">
        <v>153.6978</v>
      </c>
    </row>
    <row r="39" spans="4:5">
      <c r="D39">
        <v>47.881959999999999</v>
      </c>
      <c r="E39">
        <v>177.35929999999999</v>
      </c>
    </row>
    <row r="40" spans="4:5">
      <c r="D40">
        <v>103.96599999999999</v>
      </c>
      <c r="E40">
        <v>133.5087</v>
      </c>
    </row>
    <row r="41" spans="4:5">
      <c r="D41">
        <v>91.529939999999996</v>
      </c>
      <c r="E41">
        <v>177.05510000000001</v>
      </c>
    </row>
    <row r="42" spans="4:5">
      <c r="D42">
        <v>65.918430000000001</v>
      </c>
      <c r="E42">
        <v>193.56360000000001</v>
      </c>
    </row>
    <row r="43" spans="4:5">
      <c r="E43">
        <v>183.04849999999999</v>
      </c>
    </row>
    <row r="44" spans="4:5">
      <c r="E44">
        <v>313.75639999999999</v>
      </c>
    </row>
    <row r="45" spans="4:5">
      <c r="E45">
        <v>268.8462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E0075-37FB-4882-BA1D-BAF1DF4D543C}">
  <dimension ref="A2:E46"/>
  <sheetViews>
    <sheetView workbookViewId="0">
      <selection activeCell="J8" sqref="J8"/>
    </sheetView>
  </sheetViews>
  <sheetFormatPr defaultRowHeight="14.4"/>
  <sheetData>
    <row r="2" spans="1:5">
      <c r="A2" s="2" t="s">
        <v>55</v>
      </c>
      <c r="B2" t="s">
        <v>56</v>
      </c>
    </row>
    <row r="4" spans="1:5">
      <c r="A4" t="s">
        <v>57</v>
      </c>
    </row>
    <row r="5" spans="1:5">
      <c r="A5" t="s">
        <v>58</v>
      </c>
      <c r="B5" t="s">
        <v>57</v>
      </c>
      <c r="D5" t="s">
        <v>59</v>
      </c>
    </row>
    <row r="6" spans="1:5">
      <c r="A6" t="s">
        <v>60</v>
      </c>
      <c r="B6" t="s">
        <v>61</v>
      </c>
      <c r="C6" t="s">
        <v>62</v>
      </c>
      <c r="D6">
        <v>191</v>
      </c>
      <c r="E6">
        <v>93</v>
      </c>
    </row>
    <row r="8" spans="1:5">
      <c r="A8" t="s">
        <v>2</v>
      </c>
      <c r="D8" t="s">
        <v>3</v>
      </c>
    </row>
    <row r="9" spans="1:5">
      <c r="A9" t="s">
        <v>58</v>
      </c>
      <c r="B9" t="s">
        <v>57</v>
      </c>
      <c r="D9" t="s">
        <v>50</v>
      </c>
      <c r="E9" t="s">
        <v>49</v>
      </c>
    </row>
    <row r="10" spans="1:5">
      <c r="A10">
        <v>64</v>
      </c>
      <c r="B10">
        <v>10</v>
      </c>
      <c r="D10">
        <v>356</v>
      </c>
      <c r="E10">
        <v>260</v>
      </c>
    </row>
    <row r="11" spans="1:5">
      <c r="A11">
        <v>196</v>
      </c>
      <c r="B11">
        <v>196</v>
      </c>
      <c r="D11">
        <v>581</v>
      </c>
      <c r="E11">
        <v>174</v>
      </c>
    </row>
    <row r="12" spans="1:5">
      <c r="A12">
        <v>332</v>
      </c>
      <c r="B12">
        <v>10</v>
      </c>
      <c r="D12">
        <v>194</v>
      </c>
      <c r="E12">
        <v>200</v>
      </c>
    </row>
    <row r="13" spans="1:5">
      <c r="A13">
        <v>186</v>
      </c>
      <c r="B13">
        <v>58</v>
      </c>
      <c r="D13">
        <v>319</v>
      </c>
      <c r="E13">
        <v>0</v>
      </c>
    </row>
    <row r="14" spans="1:5">
      <c r="A14">
        <v>224</v>
      </c>
      <c r="B14">
        <v>57</v>
      </c>
      <c r="D14">
        <v>193</v>
      </c>
      <c r="E14">
        <v>189</v>
      </c>
    </row>
    <row r="15" spans="1:5">
      <c r="A15">
        <v>304</v>
      </c>
      <c r="B15">
        <v>172</v>
      </c>
      <c r="D15">
        <v>461</v>
      </c>
      <c r="E15">
        <v>19</v>
      </c>
    </row>
    <row r="16" spans="1:5">
      <c r="A16">
        <v>186</v>
      </c>
      <c r="B16">
        <v>17</v>
      </c>
      <c r="D16">
        <v>233</v>
      </c>
      <c r="E16">
        <v>101</v>
      </c>
    </row>
    <row r="17" spans="1:5">
      <c r="A17">
        <v>150</v>
      </c>
      <c r="B17">
        <v>54</v>
      </c>
      <c r="D17">
        <v>274</v>
      </c>
      <c r="E17">
        <v>2</v>
      </c>
    </row>
    <row r="18" spans="1:5">
      <c r="A18">
        <v>115</v>
      </c>
      <c r="B18">
        <v>45</v>
      </c>
      <c r="D18">
        <v>326</v>
      </c>
      <c r="E18">
        <v>243</v>
      </c>
    </row>
    <row r="19" spans="1:5">
      <c r="A19">
        <v>179</v>
      </c>
      <c r="B19">
        <v>143</v>
      </c>
      <c r="D19">
        <v>312</v>
      </c>
      <c r="E19">
        <v>265</v>
      </c>
    </row>
    <row r="20" spans="1:5">
      <c r="A20">
        <v>154</v>
      </c>
      <c r="B20">
        <v>81</v>
      </c>
      <c r="D20">
        <v>35</v>
      </c>
      <c r="E20">
        <v>387</v>
      </c>
    </row>
    <row r="21" spans="1:5">
      <c r="A21">
        <v>238</v>
      </c>
      <c r="B21">
        <v>154</v>
      </c>
      <c r="D21">
        <v>153</v>
      </c>
      <c r="E21">
        <v>63</v>
      </c>
    </row>
    <row r="22" spans="1:5">
      <c r="A22">
        <v>191</v>
      </c>
      <c r="B22">
        <v>98</v>
      </c>
      <c r="D22">
        <v>330</v>
      </c>
      <c r="E22">
        <v>337</v>
      </c>
    </row>
    <row r="23" spans="1:5">
      <c r="A23">
        <v>218</v>
      </c>
      <c r="B23">
        <v>261</v>
      </c>
      <c r="D23">
        <v>362</v>
      </c>
      <c r="E23">
        <v>37</v>
      </c>
    </row>
    <row r="24" spans="1:5">
      <c r="A24">
        <v>28</v>
      </c>
      <c r="B24">
        <v>1</v>
      </c>
      <c r="D24">
        <v>199</v>
      </c>
      <c r="E24">
        <v>121</v>
      </c>
    </row>
    <row r="25" spans="1:5">
      <c r="A25">
        <v>184</v>
      </c>
      <c r="B25">
        <v>79</v>
      </c>
      <c r="D25">
        <v>317</v>
      </c>
      <c r="E25">
        <v>157</v>
      </c>
    </row>
    <row r="26" spans="1:5">
      <c r="A26">
        <v>0</v>
      </c>
      <c r="B26">
        <v>1</v>
      </c>
      <c r="D26">
        <v>240</v>
      </c>
      <c r="E26">
        <v>310</v>
      </c>
    </row>
    <row r="27" spans="1:5">
      <c r="A27">
        <v>255</v>
      </c>
      <c r="B27">
        <v>117</v>
      </c>
      <c r="D27">
        <v>278</v>
      </c>
    </row>
    <row r="28" spans="1:5">
      <c r="A28">
        <v>0</v>
      </c>
      <c r="B28">
        <v>214</v>
      </c>
      <c r="D28">
        <v>62</v>
      </c>
    </row>
    <row r="29" spans="1:5">
      <c r="A29">
        <v>167</v>
      </c>
      <c r="B29">
        <v>244</v>
      </c>
      <c r="D29">
        <v>325</v>
      </c>
    </row>
    <row r="30" spans="1:5">
      <c r="A30">
        <v>178</v>
      </c>
      <c r="B30">
        <v>346</v>
      </c>
      <c r="D30">
        <v>175</v>
      </c>
    </row>
    <row r="31" spans="1:5">
      <c r="A31">
        <v>139</v>
      </c>
      <c r="B31">
        <v>12</v>
      </c>
      <c r="D31">
        <v>94</v>
      </c>
    </row>
    <row r="32" spans="1:5">
      <c r="A32">
        <v>13</v>
      </c>
      <c r="B32">
        <v>8</v>
      </c>
      <c r="D32">
        <v>328</v>
      </c>
    </row>
    <row r="33" spans="1:4">
      <c r="A33">
        <v>315</v>
      </c>
      <c r="B33">
        <v>26</v>
      </c>
      <c r="D33">
        <v>52</v>
      </c>
    </row>
    <row r="34" spans="1:4">
      <c r="A34">
        <v>75</v>
      </c>
      <c r="B34">
        <v>214</v>
      </c>
      <c r="D34">
        <v>133</v>
      </c>
    </row>
    <row r="35" spans="1:4">
      <c r="A35">
        <v>33</v>
      </c>
      <c r="B35">
        <v>73</v>
      </c>
      <c r="D35">
        <v>261</v>
      </c>
    </row>
    <row r="36" spans="1:4">
      <c r="A36">
        <v>192</v>
      </c>
      <c r="B36">
        <v>194</v>
      </c>
    </row>
    <row r="37" spans="1:4">
      <c r="A37">
        <v>391</v>
      </c>
      <c r="B37">
        <v>13</v>
      </c>
    </row>
    <row r="38" spans="1:4">
      <c r="A38">
        <v>147</v>
      </c>
      <c r="B38">
        <v>185</v>
      </c>
    </row>
    <row r="39" spans="1:4">
      <c r="A39">
        <v>114</v>
      </c>
      <c r="B39">
        <v>75</v>
      </c>
    </row>
    <row r="40" spans="1:4">
      <c r="A40">
        <v>95</v>
      </c>
      <c r="B40">
        <v>88</v>
      </c>
    </row>
    <row r="41" spans="1:4">
      <c r="A41">
        <v>227</v>
      </c>
      <c r="B41">
        <v>43</v>
      </c>
    </row>
    <row r="42" spans="1:4">
      <c r="A42">
        <v>106</v>
      </c>
      <c r="B42">
        <v>77</v>
      </c>
    </row>
    <row r="43" spans="1:4">
      <c r="A43">
        <v>171</v>
      </c>
      <c r="B43">
        <v>138</v>
      </c>
    </row>
    <row r="44" spans="1:4">
      <c r="A44">
        <v>99</v>
      </c>
      <c r="B44">
        <v>15</v>
      </c>
    </row>
    <row r="45" spans="1:4">
      <c r="A45">
        <v>125</v>
      </c>
      <c r="B45">
        <v>208</v>
      </c>
    </row>
    <row r="46" spans="1:4">
      <c r="A46">
        <v>211</v>
      </c>
      <c r="B46">
        <v>4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160DA-ABC0-476A-87C1-06F17A2DF6C4}">
  <dimension ref="A2:D34"/>
  <sheetViews>
    <sheetView workbookViewId="0">
      <selection activeCell="A2" sqref="A2:I2"/>
    </sheetView>
  </sheetViews>
  <sheetFormatPr defaultRowHeight="14.4"/>
  <sheetData>
    <row r="2" spans="1:4">
      <c r="A2" s="2" t="s">
        <v>63</v>
      </c>
      <c r="B2" t="s">
        <v>64</v>
      </c>
    </row>
    <row r="4" spans="1:4">
      <c r="A4" t="s">
        <v>65</v>
      </c>
    </row>
    <row r="5" spans="1:4">
      <c r="A5" t="s">
        <v>50</v>
      </c>
      <c r="B5" t="s">
        <v>65</v>
      </c>
      <c r="C5" t="s">
        <v>52</v>
      </c>
    </row>
    <row r="7" spans="1:4">
      <c r="A7" t="s">
        <v>2</v>
      </c>
    </row>
    <row r="9" spans="1:4">
      <c r="A9" t="s">
        <v>50</v>
      </c>
      <c r="B9" t="s">
        <v>65</v>
      </c>
      <c r="C9" t="s">
        <v>50</v>
      </c>
      <c r="D9" t="s">
        <v>65</v>
      </c>
    </row>
    <row r="10" spans="1:4">
      <c r="A10">
        <v>16334.93</v>
      </c>
      <c r="B10">
        <v>7945.28</v>
      </c>
      <c r="C10">
        <v>16.33493</v>
      </c>
      <c r="D10">
        <v>7.9452799999999995</v>
      </c>
    </row>
    <row r="11" spans="1:4">
      <c r="A11">
        <v>23998.97</v>
      </c>
      <c r="B11">
        <v>7549.44</v>
      </c>
      <c r="C11">
        <v>23.99897</v>
      </c>
      <c r="D11">
        <v>7.5494399999999997</v>
      </c>
    </row>
    <row r="12" spans="1:4">
      <c r="A12">
        <v>23750.31</v>
      </c>
      <c r="B12">
        <v>5164.2299999999996</v>
      </c>
      <c r="C12">
        <v>23.750310000000002</v>
      </c>
      <c r="D12">
        <v>5.1642299999999999</v>
      </c>
    </row>
    <row r="13" spans="1:4">
      <c r="A13">
        <v>20578.11544418335</v>
      </c>
      <c r="B13">
        <v>4237.67</v>
      </c>
      <c r="C13">
        <v>20.57811544418335</v>
      </c>
      <c r="D13">
        <v>4.2376700000000005</v>
      </c>
    </row>
    <row r="14" spans="1:4">
      <c r="A14">
        <v>12829.93</v>
      </c>
      <c r="B14">
        <v>4318.37</v>
      </c>
      <c r="C14">
        <v>12.829930000000001</v>
      </c>
      <c r="D14">
        <v>4.3183699999999998</v>
      </c>
    </row>
    <row r="15" spans="1:4">
      <c r="A15">
        <v>10302.82</v>
      </c>
      <c r="B15">
        <v>12568.5</v>
      </c>
      <c r="C15">
        <v>10.302820000000001</v>
      </c>
      <c r="D15">
        <v>12.5685</v>
      </c>
    </row>
    <row r="16" spans="1:4">
      <c r="A16">
        <v>22817.279999999999</v>
      </c>
      <c r="B16">
        <v>6509.93</v>
      </c>
      <c r="C16">
        <v>22.81728</v>
      </c>
      <c r="D16">
        <v>6.5099300000000007</v>
      </c>
    </row>
    <row r="17" spans="1:4">
      <c r="A17">
        <v>24604.53</v>
      </c>
      <c r="B17">
        <v>9865.4599999999991</v>
      </c>
      <c r="C17">
        <v>24.60453</v>
      </c>
      <c r="D17">
        <v>9.8654599999999988</v>
      </c>
    </row>
    <row r="18" spans="1:4">
      <c r="A18">
        <v>25280.9</v>
      </c>
      <c r="B18">
        <v>7204.55</v>
      </c>
      <c r="C18">
        <v>25.280900000000003</v>
      </c>
      <c r="D18">
        <v>7.2045500000000002</v>
      </c>
    </row>
    <row r="19" spans="1:4">
      <c r="A19">
        <v>37646.769999999997</v>
      </c>
      <c r="B19">
        <v>4882.1099999999997</v>
      </c>
      <c r="C19">
        <v>37.646769999999997</v>
      </c>
      <c r="D19">
        <v>4.8821099999999999</v>
      </c>
    </row>
    <row r="20" spans="1:4">
      <c r="A20">
        <v>11243.69</v>
      </c>
      <c r="B20">
        <v>5667.74</v>
      </c>
      <c r="C20">
        <v>11.243690000000001</v>
      </c>
      <c r="D20">
        <v>5.6677400000000002</v>
      </c>
    </row>
    <row r="21" spans="1:4">
      <c r="A21">
        <v>34603.32</v>
      </c>
      <c r="B21">
        <v>6672.38</v>
      </c>
      <c r="C21">
        <v>34.603319999999997</v>
      </c>
      <c r="D21">
        <v>6.6723800000000004</v>
      </c>
    </row>
    <row r="22" spans="1:4">
      <c r="A22">
        <v>20794.009999999998</v>
      </c>
      <c r="B22">
        <v>6597.05</v>
      </c>
      <c r="C22">
        <v>20.79401</v>
      </c>
      <c r="D22">
        <v>6.5970500000000003</v>
      </c>
    </row>
    <row r="23" spans="1:4">
      <c r="A23">
        <v>6065.9</v>
      </c>
      <c r="B23">
        <v>54482.05</v>
      </c>
      <c r="C23">
        <v>6.0659000000000001</v>
      </c>
      <c r="D23">
        <v>54.482050000000001</v>
      </c>
    </row>
    <row r="24" spans="1:4">
      <c r="A24">
        <v>26094.59</v>
      </c>
      <c r="B24">
        <v>24157.31</v>
      </c>
      <c r="C24">
        <v>26.09459</v>
      </c>
      <c r="D24">
        <v>24.157310000000003</v>
      </c>
    </row>
    <row r="25" spans="1:4">
      <c r="A25">
        <v>8887.11</v>
      </c>
      <c r="B25">
        <v>6496.93</v>
      </c>
      <c r="C25">
        <v>8.8871099999999998</v>
      </c>
      <c r="D25">
        <v>6.4969299999999999</v>
      </c>
    </row>
    <row r="26" spans="1:4">
      <c r="A26">
        <v>51476.62</v>
      </c>
      <c r="B26">
        <v>3181.410228729248</v>
      </c>
      <c r="C26">
        <v>51.476620000000004</v>
      </c>
      <c r="D26">
        <v>3.1814102287292481</v>
      </c>
    </row>
    <row r="27" spans="1:4">
      <c r="A27">
        <v>63489.919999999998</v>
      </c>
      <c r="B27">
        <v>10816.31</v>
      </c>
      <c r="C27">
        <v>63.489919999999998</v>
      </c>
      <c r="D27">
        <v>10.81631</v>
      </c>
    </row>
    <row r="28" spans="1:4">
      <c r="A28">
        <v>15102.62</v>
      </c>
      <c r="B28">
        <v>13291.790412902832</v>
      </c>
      <c r="C28">
        <v>15.10262</v>
      </c>
      <c r="D28">
        <v>13.291790412902833</v>
      </c>
    </row>
    <row r="29" spans="1:4">
      <c r="A29">
        <v>9751.48</v>
      </c>
      <c r="C29">
        <v>9.751479999999999</v>
      </c>
    </row>
    <row r="31" spans="1:4">
      <c r="A31">
        <v>24034.268260955811</v>
      </c>
      <c r="B31">
        <v>5626.5423431396484</v>
      </c>
      <c r="C31">
        <v>24.034268260955809</v>
      </c>
      <c r="D31">
        <v>5.6265423431396488</v>
      </c>
    </row>
    <row r="32" spans="1:4">
      <c r="A32">
        <v>19116.958763122559</v>
      </c>
      <c r="B32">
        <v>10602.041790008545</v>
      </c>
      <c r="C32">
        <v>19.116958763122557</v>
      </c>
      <c r="D32">
        <v>10.602041790008546</v>
      </c>
    </row>
    <row r="33" spans="2:4">
      <c r="B33">
        <v>7607.74</v>
      </c>
      <c r="D33">
        <v>7.6077399999999997</v>
      </c>
    </row>
    <row r="34" spans="2:4">
      <c r="B34">
        <v>6576.14</v>
      </c>
      <c r="D34">
        <v>6.57614000000000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1E9B6-8E4F-45E3-A750-9E4CA0D068C2}">
  <dimension ref="A2:E35"/>
  <sheetViews>
    <sheetView workbookViewId="0">
      <selection activeCell="A2" sqref="A2:XFD2"/>
    </sheetView>
  </sheetViews>
  <sheetFormatPr defaultRowHeight="14.4"/>
  <sheetData>
    <row r="2" spans="1:5">
      <c r="A2" s="2" t="s">
        <v>66</v>
      </c>
      <c r="B2" t="s">
        <v>67</v>
      </c>
    </row>
    <row r="4" spans="1:5">
      <c r="A4" t="s">
        <v>68</v>
      </c>
    </row>
    <row r="5" spans="1:5">
      <c r="A5" t="s">
        <v>50</v>
      </c>
      <c r="B5" t="s">
        <v>65</v>
      </c>
      <c r="D5" t="s">
        <v>69</v>
      </c>
    </row>
    <row r="6" spans="1:5">
      <c r="A6" t="s">
        <v>70</v>
      </c>
      <c r="B6" t="s">
        <v>71</v>
      </c>
      <c r="C6" t="s">
        <v>62</v>
      </c>
      <c r="D6">
        <v>35</v>
      </c>
      <c r="E6">
        <v>43</v>
      </c>
    </row>
    <row r="8" spans="1:5">
      <c r="A8" t="s">
        <v>2</v>
      </c>
      <c r="D8" t="s">
        <v>3</v>
      </c>
    </row>
    <row r="9" spans="1:5">
      <c r="A9" t="s">
        <v>50</v>
      </c>
      <c r="B9" t="s">
        <v>65</v>
      </c>
      <c r="D9" t="s">
        <v>50</v>
      </c>
      <c r="E9" t="s">
        <v>65</v>
      </c>
    </row>
    <row r="10" spans="1:5">
      <c r="A10">
        <v>4</v>
      </c>
      <c r="B10">
        <v>32</v>
      </c>
      <c r="D10">
        <v>91</v>
      </c>
      <c r="E10">
        <v>53</v>
      </c>
    </row>
    <row r="11" spans="1:5">
      <c r="A11">
        <v>38</v>
      </c>
      <c r="B11">
        <v>53</v>
      </c>
      <c r="D11">
        <v>8</v>
      </c>
      <c r="E11">
        <v>0</v>
      </c>
    </row>
    <row r="12" spans="1:5">
      <c r="A12">
        <v>33</v>
      </c>
      <c r="B12">
        <v>34</v>
      </c>
      <c r="D12">
        <v>56</v>
      </c>
      <c r="E12">
        <v>12</v>
      </c>
    </row>
    <row r="13" spans="1:5">
      <c r="A13">
        <v>36</v>
      </c>
      <c r="B13">
        <v>54</v>
      </c>
      <c r="D13">
        <v>16</v>
      </c>
      <c r="E13">
        <v>32</v>
      </c>
    </row>
    <row r="14" spans="1:5">
      <c r="A14">
        <v>0</v>
      </c>
      <c r="B14">
        <v>48</v>
      </c>
      <c r="D14">
        <v>44</v>
      </c>
      <c r="E14">
        <v>32</v>
      </c>
    </row>
    <row r="15" spans="1:5">
      <c r="A15">
        <v>22</v>
      </c>
      <c r="B15">
        <v>12</v>
      </c>
      <c r="D15">
        <v>34</v>
      </c>
      <c r="E15">
        <v>67</v>
      </c>
    </row>
    <row r="16" spans="1:5">
      <c r="A16">
        <v>48</v>
      </c>
      <c r="B16">
        <v>48</v>
      </c>
      <c r="D16">
        <v>61</v>
      </c>
      <c r="E16">
        <v>42</v>
      </c>
    </row>
    <row r="17" spans="1:5">
      <c r="A17">
        <v>76</v>
      </c>
      <c r="B17">
        <v>69</v>
      </c>
      <c r="D17">
        <v>11</v>
      </c>
      <c r="E17">
        <v>30</v>
      </c>
    </row>
    <row r="18" spans="1:5">
      <c r="A18">
        <v>0</v>
      </c>
      <c r="B18">
        <v>36</v>
      </c>
      <c r="D18">
        <v>52</v>
      </c>
      <c r="E18">
        <v>40</v>
      </c>
    </row>
    <row r="19" spans="1:5">
      <c r="A19">
        <v>8</v>
      </c>
      <c r="B19">
        <v>51</v>
      </c>
      <c r="D19">
        <v>38</v>
      </c>
      <c r="E19">
        <v>34</v>
      </c>
    </row>
    <row r="20" spans="1:5">
      <c r="A20">
        <v>8</v>
      </c>
      <c r="B20">
        <v>86</v>
      </c>
      <c r="D20">
        <v>6</v>
      </c>
      <c r="E20">
        <v>20</v>
      </c>
    </row>
    <row r="21" spans="1:5">
      <c r="A21">
        <v>48</v>
      </c>
      <c r="B21">
        <v>63</v>
      </c>
      <c r="D21">
        <v>41</v>
      </c>
      <c r="E21">
        <v>38</v>
      </c>
    </row>
    <row r="22" spans="1:5">
      <c r="A22">
        <v>23</v>
      </c>
      <c r="B22">
        <v>34</v>
      </c>
      <c r="D22">
        <v>11</v>
      </c>
      <c r="E22">
        <v>75</v>
      </c>
    </row>
    <row r="23" spans="1:5">
      <c r="A23">
        <v>35</v>
      </c>
      <c r="B23">
        <v>51</v>
      </c>
      <c r="D23">
        <v>30</v>
      </c>
      <c r="E23">
        <v>46</v>
      </c>
    </row>
    <row r="24" spans="1:5">
      <c r="A24">
        <v>38</v>
      </c>
      <c r="B24">
        <v>57</v>
      </c>
      <c r="D24">
        <v>26</v>
      </c>
      <c r="E24">
        <v>43</v>
      </c>
    </row>
    <row r="25" spans="1:5">
      <c r="A25">
        <v>96</v>
      </c>
      <c r="B25">
        <v>55</v>
      </c>
      <c r="D25">
        <v>13</v>
      </c>
      <c r="E25">
        <v>2</v>
      </c>
    </row>
    <row r="26" spans="1:5">
      <c r="A26">
        <v>44</v>
      </c>
      <c r="B26">
        <v>52</v>
      </c>
      <c r="D26">
        <v>49</v>
      </c>
      <c r="E26">
        <v>38</v>
      </c>
    </row>
    <row r="27" spans="1:5">
      <c r="A27">
        <v>47</v>
      </c>
      <c r="B27">
        <v>29</v>
      </c>
      <c r="D27">
        <v>27</v>
      </c>
      <c r="E27">
        <v>41</v>
      </c>
    </row>
    <row r="28" spans="1:5">
      <c r="A28">
        <v>40</v>
      </c>
      <c r="B28">
        <v>21</v>
      </c>
      <c r="D28">
        <v>41</v>
      </c>
      <c r="E28">
        <v>61</v>
      </c>
    </row>
    <row r="29" spans="1:5">
      <c r="B29">
        <v>61</v>
      </c>
      <c r="D29">
        <v>0</v>
      </c>
      <c r="E29">
        <v>66</v>
      </c>
    </row>
    <row r="30" spans="1:5">
      <c r="B30">
        <v>42</v>
      </c>
      <c r="D30">
        <v>43</v>
      </c>
      <c r="E30">
        <v>21</v>
      </c>
    </row>
    <row r="31" spans="1:5">
      <c r="B31">
        <v>56</v>
      </c>
      <c r="D31">
        <v>1</v>
      </c>
      <c r="E31">
        <v>60</v>
      </c>
    </row>
    <row r="32" spans="1:5">
      <c r="B32">
        <v>61</v>
      </c>
      <c r="D32">
        <v>65</v>
      </c>
      <c r="E32">
        <v>49</v>
      </c>
    </row>
    <row r="33" spans="4:5">
      <c r="D33">
        <v>36</v>
      </c>
      <c r="E33">
        <v>24</v>
      </c>
    </row>
    <row r="34" spans="4:5">
      <c r="D34">
        <v>0</v>
      </c>
      <c r="E34">
        <v>52</v>
      </c>
    </row>
    <row r="35" spans="4:5">
      <c r="D35">
        <v>15</v>
      </c>
      <c r="E35">
        <v>2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5702B-FA98-458E-9107-4565E3A9557F}">
  <dimension ref="A2:E46"/>
  <sheetViews>
    <sheetView workbookViewId="0">
      <selection activeCell="A2" sqref="A2:I2"/>
    </sheetView>
  </sheetViews>
  <sheetFormatPr defaultRowHeight="14.4"/>
  <sheetData>
    <row r="2" spans="1:5">
      <c r="A2" s="2" t="s">
        <v>72</v>
      </c>
      <c r="B2" t="s">
        <v>74</v>
      </c>
    </row>
    <row r="4" spans="1:5">
      <c r="A4" t="s">
        <v>73</v>
      </c>
    </row>
    <row r="5" spans="1:5">
      <c r="A5" t="s">
        <v>50</v>
      </c>
      <c r="B5" t="s">
        <v>73</v>
      </c>
      <c r="C5" t="s">
        <v>52</v>
      </c>
    </row>
    <row r="7" spans="1:5">
      <c r="A7" t="s">
        <v>2</v>
      </c>
    </row>
    <row r="9" spans="1:5">
      <c r="A9" t="s">
        <v>50</v>
      </c>
      <c r="B9" t="s">
        <v>73</v>
      </c>
      <c r="D9" t="s">
        <v>50</v>
      </c>
      <c r="E9" t="s">
        <v>73</v>
      </c>
    </row>
    <row r="10" spans="1:5">
      <c r="A10">
        <v>39.478119999999997</v>
      </c>
      <c r="B10">
        <v>47.452280000000002</v>
      </c>
      <c r="D10">
        <v>96.800640000000001</v>
      </c>
      <c r="E10">
        <v>42.926340000000003</v>
      </c>
    </row>
    <row r="11" spans="1:5">
      <c r="A11">
        <v>39.544240000000002</v>
      </c>
      <c r="B11">
        <v>31.208100000000002</v>
      </c>
      <c r="D11">
        <v>35.699460000000002</v>
      </c>
      <c r="E11">
        <v>62.475909999999999</v>
      </c>
    </row>
    <row r="12" spans="1:5">
      <c r="A12">
        <v>37.555100000000003</v>
      </c>
      <c r="B12">
        <v>117.0248</v>
      </c>
      <c r="D12">
        <v>31.208300000000001</v>
      </c>
      <c r="E12">
        <v>104.1272</v>
      </c>
    </row>
    <row r="13" spans="1:5">
      <c r="A13">
        <v>156.26339999999999</v>
      </c>
      <c r="B13">
        <v>79.654020000000003</v>
      </c>
      <c r="D13">
        <v>69.275589999999994</v>
      </c>
      <c r="E13">
        <v>120.39660000000001</v>
      </c>
    </row>
    <row r="14" spans="1:5">
      <c r="A14">
        <v>126.1777</v>
      </c>
      <c r="B14">
        <v>122.7166</v>
      </c>
      <c r="D14">
        <v>77.316980000000001</v>
      </c>
      <c r="E14">
        <v>126.8389</v>
      </c>
    </row>
    <row r="15" spans="1:5">
      <c r="A15">
        <v>72.620750000000001</v>
      </c>
      <c r="B15">
        <v>191.62289999999999</v>
      </c>
      <c r="D15">
        <v>77.908739999999995</v>
      </c>
      <c r="E15">
        <v>75.314700000000002</v>
      </c>
    </row>
    <row r="16" spans="1:5">
      <c r="A16">
        <v>66.696629999999999</v>
      </c>
      <c r="B16">
        <v>37.147280000000002</v>
      </c>
      <c r="D16">
        <v>132.51920000000001</v>
      </c>
      <c r="E16">
        <v>64.282769999999999</v>
      </c>
    </row>
    <row r="17" spans="1:5">
      <c r="A17">
        <v>18.717590000000001</v>
      </c>
      <c r="B17">
        <v>110.29349999999999</v>
      </c>
      <c r="D17">
        <v>124.30289999999999</v>
      </c>
      <c r="E17">
        <v>130.47720000000001</v>
      </c>
    </row>
    <row r="18" spans="1:5">
      <c r="A18">
        <v>24.43159</v>
      </c>
      <c r="B18">
        <v>182.26169999999999</v>
      </c>
      <c r="D18">
        <v>44.848680000000002</v>
      </c>
      <c r="E18">
        <v>125.98909999999999</v>
      </c>
    </row>
    <row r="19" spans="1:5">
      <c r="A19">
        <v>175.9889</v>
      </c>
      <c r="B19">
        <v>126.0741</v>
      </c>
      <c r="D19">
        <v>40.565300000000001</v>
      </c>
      <c r="E19">
        <v>109.4042</v>
      </c>
    </row>
    <row r="20" spans="1:5">
      <c r="A20">
        <v>173.49610000000001</v>
      </c>
      <c r="B20">
        <v>112.5346</v>
      </c>
      <c r="D20">
        <v>47.103230000000003</v>
      </c>
      <c r="E20">
        <v>95.112089999999995</v>
      </c>
    </row>
    <row r="21" spans="1:5">
      <c r="A21">
        <v>108.02379999999999</v>
      </c>
      <c r="B21">
        <v>100.88120000000001</v>
      </c>
      <c r="D21">
        <v>105.7321</v>
      </c>
      <c r="E21">
        <v>128.53550000000001</v>
      </c>
    </row>
    <row r="22" spans="1:5">
      <c r="A22">
        <v>51.286239999999999</v>
      </c>
      <c r="B22">
        <v>102.5334</v>
      </c>
      <c r="D22">
        <v>35.497900000000001</v>
      </c>
      <c r="E22">
        <v>119.7991</v>
      </c>
    </row>
    <row r="23" spans="1:5">
      <c r="A23">
        <v>63.457070000000002</v>
      </c>
      <c r="B23">
        <v>107.16759999999999</v>
      </c>
      <c r="D23">
        <v>44.013219999999997</v>
      </c>
      <c r="E23">
        <v>86.176490000000001</v>
      </c>
    </row>
    <row r="24" spans="1:5">
      <c r="A24">
        <v>46.434170000000002</v>
      </c>
      <c r="B24">
        <v>99.298469999999995</v>
      </c>
      <c r="D24">
        <v>134.0574</v>
      </c>
      <c r="E24">
        <v>52.397629999999999</v>
      </c>
    </row>
    <row r="25" spans="1:5">
      <c r="A25">
        <v>34.232959999999999</v>
      </c>
      <c r="B25">
        <v>120.1438</v>
      </c>
      <c r="D25">
        <v>70.26052</v>
      </c>
      <c r="E25">
        <v>53.44059</v>
      </c>
    </row>
    <row r="26" spans="1:5">
      <c r="A26">
        <v>51.052019999999999</v>
      </c>
      <c r="B26">
        <v>121.7315</v>
      </c>
      <c r="D26">
        <v>52.1</v>
      </c>
      <c r="E26">
        <v>54.096760000000003</v>
      </c>
    </row>
    <row r="27" spans="1:5">
      <c r="A27">
        <v>47.464500000000001</v>
      </c>
      <c r="D27">
        <v>34.145009999999999</v>
      </c>
      <c r="E27">
        <v>51.895580000000002</v>
      </c>
    </row>
    <row r="28" spans="1:5">
      <c r="A28">
        <v>71.30471</v>
      </c>
      <c r="D28">
        <v>89.20026</v>
      </c>
      <c r="E28">
        <v>90.914659999999998</v>
      </c>
    </row>
    <row r="29" spans="1:5">
      <c r="A29">
        <v>60.575949999999999</v>
      </c>
      <c r="D29">
        <v>138.12110000000001</v>
      </c>
      <c r="E29">
        <v>131.95439999999999</v>
      </c>
    </row>
    <row r="30" spans="1:5">
      <c r="D30">
        <v>107.6249</v>
      </c>
      <c r="E30">
        <v>35.093470000000003</v>
      </c>
    </row>
    <row r="31" spans="1:5">
      <c r="D31">
        <v>101.5321</v>
      </c>
      <c r="E31">
        <v>40.185679999999998</v>
      </c>
    </row>
    <row r="32" spans="1:5">
      <c r="D32">
        <v>125.40649999999999</v>
      </c>
      <c r="E32">
        <v>91.446939999999998</v>
      </c>
    </row>
    <row r="33" spans="4:5">
      <c r="D33">
        <v>49.418970000000002</v>
      </c>
      <c r="E33">
        <v>93.740089999999995</v>
      </c>
    </row>
    <row r="34" spans="4:5">
      <c r="D34">
        <v>54.706049999999998</v>
      </c>
      <c r="E34">
        <v>150.51849999999999</v>
      </c>
    </row>
    <row r="35" spans="4:5">
      <c r="D35">
        <v>44.183720000000001</v>
      </c>
      <c r="E35">
        <v>140.63480000000001</v>
      </c>
    </row>
    <row r="36" spans="4:5">
      <c r="D36">
        <v>34.154620000000001</v>
      </c>
      <c r="E36">
        <v>116.292</v>
      </c>
    </row>
    <row r="37" spans="4:5">
      <c r="D37">
        <v>63.495669999999997</v>
      </c>
      <c r="E37">
        <v>116.40989999999999</v>
      </c>
    </row>
    <row r="38" spans="4:5">
      <c r="D38">
        <v>36.26041</v>
      </c>
      <c r="E38">
        <v>151.6216</v>
      </c>
    </row>
    <row r="39" spans="4:5">
      <c r="D39">
        <v>47.881959999999999</v>
      </c>
      <c r="E39">
        <v>38.138640000000002</v>
      </c>
    </row>
    <row r="40" spans="4:5">
      <c r="D40">
        <v>103.96599999999999</v>
      </c>
      <c r="E40">
        <v>28.671279999999999</v>
      </c>
    </row>
    <row r="41" spans="4:5">
      <c r="D41">
        <v>91.529939999999996</v>
      </c>
      <c r="E41">
        <v>178.0052</v>
      </c>
    </row>
    <row r="42" spans="4:5">
      <c r="D42">
        <v>65.918430000000001</v>
      </c>
      <c r="E42">
        <v>182.8066</v>
      </c>
    </row>
    <row r="43" spans="4:5">
      <c r="E43">
        <v>111.6319</v>
      </c>
    </row>
    <row r="44" spans="4:5">
      <c r="E44">
        <v>138.02350000000001</v>
      </c>
    </row>
    <row r="45" spans="4:5">
      <c r="E45">
        <v>133.2525</v>
      </c>
    </row>
    <row r="46" spans="4:5">
      <c r="E46">
        <v>183.8668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455A1-06EC-417C-B749-B830E20746CD}">
  <dimension ref="A2:E44"/>
  <sheetViews>
    <sheetView tabSelected="1" workbookViewId="0">
      <selection activeCell="A2" sqref="A2"/>
    </sheetView>
  </sheetViews>
  <sheetFormatPr defaultRowHeight="14.4"/>
  <sheetData>
    <row r="2" spans="1:5">
      <c r="A2" s="2" t="s">
        <v>75</v>
      </c>
      <c r="B2" t="s">
        <v>76</v>
      </c>
    </row>
    <row r="4" spans="1:5">
      <c r="A4" t="s">
        <v>73</v>
      </c>
    </row>
    <row r="5" spans="1:5">
      <c r="A5" t="s">
        <v>50</v>
      </c>
      <c r="B5" t="s">
        <v>73</v>
      </c>
      <c r="D5" t="s">
        <v>77</v>
      </c>
    </row>
    <row r="6" spans="1:5">
      <c r="A6" t="s">
        <v>78</v>
      </c>
      <c r="B6" t="s">
        <v>79</v>
      </c>
      <c r="C6" t="s">
        <v>80</v>
      </c>
      <c r="D6">
        <v>200</v>
      </c>
      <c r="E6">
        <v>110.5</v>
      </c>
    </row>
    <row r="8" spans="1:5">
      <c r="A8" t="s">
        <v>2</v>
      </c>
      <c r="D8" t="s">
        <v>3</v>
      </c>
    </row>
    <row r="9" spans="1:5">
      <c r="A9" t="s">
        <v>50</v>
      </c>
      <c r="B9" t="s">
        <v>73</v>
      </c>
      <c r="D9" t="s">
        <v>50</v>
      </c>
      <c r="E9" t="s">
        <v>81</v>
      </c>
    </row>
    <row r="10" spans="1:5">
      <c r="A10">
        <v>91</v>
      </c>
      <c r="B10">
        <v>10</v>
      </c>
      <c r="D10">
        <v>276</v>
      </c>
      <c r="E10">
        <v>106</v>
      </c>
    </row>
    <row r="11" spans="1:5">
      <c r="A11">
        <v>279</v>
      </c>
      <c r="B11">
        <v>226</v>
      </c>
      <c r="D11">
        <v>311</v>
      </c>
      <c r="E11">
        <v>57</v>
      </c>
    </row>
    <row r="12" spans="1:5">
      <c r="A12">
        <v>404</v>
      </c>
      <c r="B12">
        <v>42</v>
      </c>
      <c r="D12">
        <v>284</v>
      </c>
      <c r="E12">
        <v>68</v>
      </c>
    </row>
    <row r="13" spans="1:5">
      <c r="A13">
        <v>424</v>
      </c>
      <c r="B13">
        <v>123</v>
      </c>
      <c r="D13">
        <v>147</v>
      </c>
      <c r="E13">
        <v>74</v>
      </c>
    </row>
    <row r="14" spans="1:5">
      <c r="A14">
        <v>104</v>
      </c>
      <c r="B14">
        <v>320</v>
      </c>
      <c r="D14">
        <v>343</v>
      </c>
      <c r="E14">
        <v>52</v>
      </c>
    </row>
    <row r="15" spans="1:5">
      <c r="A15">
        <v>388</v>
      </c>
      <c r="B15">
        <v>146</v>
      </c>
      <c r="D15">
        <v>108</v>
      </c>
      <c r="E15">
        <v>174</v>
      </c>
    </row>
    <row r="16" spans="1:5">
      <c r="A16">
        <v>9</v>
      </c>
      <c r="B16">
        <v>197</v>
      </c>
      <c r="D16">
        <v>368</v>
      </c>
      <c r="E16">
        <v>194</v>
      </c>
    </row>
    <row r="17" spans="1:5">
      <c r="A17">
        <v>82</v>
      </c>
      <c r="B17">
        <v>62</v>
      </c>
      <c r="D17">
        <v>98</v>
      </c>
      <c r="E17">
        <v>114</v>
      </c>
    </row>
    <row r="18" spans="1:5">
      <c r="A18">
        <v>118</v>
      </c>
      <c r="B18">
        <v>352</v>
      </c>
      <c r="D18">
        <v>299</v>
      </c>
      <c r="E18">
        <v>138</v>
      </c>
    </row>
    <row r="19" spans="1:5">
      <c r="A19">
        <v>243</v>
      </c>
      <c r="B19">
        <v>114</v>
      </c>
      <c r="D19">
        <v>356</v>
      </c>
      <c r="E19">
        <v>320</v>
      </c>
    </row>
    <row r="20" spans="1:5">
      <c r="A20">
        <v>182</v>
      </c>
      <c r="B20">
        <v>147</v>
      </c>
      <c r="D20">
        <v>581</v>
      </c>
      <c r="E20">
        <v>105</v>
      </c>
    </row>
    <row r="21" spans="1:5">
      <c r="A21">
        <v>75</v>
      </c>
      <c r="B21">
        <v>165</v>
      </c>
      <c r="D21">
        <v>194</v>
      </c>
      <c r="E21">
        <v>284</v>
      </c>
    </row>
    <row r="22" spans="1:5">
      <c r="A22">
        <v>197</v>
      </c>
      <c r="B22">
        <v>295</v>
      </c>
      <c r="D22">
        <v>319</v>
      </c>
      <c r="E22">
        <v>0</v>
      </c>
    </row>
    <row r="23" spans="1:5">
      <c r="A23">
        <v>113</v>
      </c>
      <c r="B23">
        <v>21</v>
      </c>
      <c r="D23">
        <v>193</v>
      </c>
      <c r="E23">
        <v>54</v>
      </c>
    </row>
    <row r="24" spans="1:5">
      <c r="A24">
        <v>12</v>
      </c>
      <c r="B24">
        <v>66</v>
      </c>
      <c r="D24">
        <v>461</v>
      </c>
      <c r="E24">
        <v>73</v>
      </c>
    </row>
    <row r="25" spans="1:5">
      <c r="A25">
        <v>262</v>
      </c>
      <c r="B25">
        <v>43</v>
      </c>
      <c r="D25">
        <v>233</v>
      </c>
      <c r="E25">
        <v>386</v>
      </c>
    </row>
    <row r="26" spans="1:5">
      <c r="A26">
        <v>143</v>
      </c>
      <c r="B26">
        <v>57</v>
      </c>
      <c r="D26">
        <v>274</v>
      </c>
      <c r="E26">
        <v>0</v>
      </c>
    </row>
    <row r="27" spans="1:5">
      <c r="A27">
        <v>194</v>
      </c>
      <c r="B27">
        <v>61</v>
      </c>
      <c r="D27">
        <v>326</v>
      </c>
      <c r="E27">
        <v>355</v>
      </c>
    </row>
    <row r="28" spans="1:5">
      <c r="A28">
        <v>121</v>
      </c>
      <c r="B28">
        <v>205</v>
      </c>
      <c r="D28">
        <v>312</v>
      </c>
      <c r="E28">
        <v>95</v>
      </c>
    </row>
    <row r="29" spans="1:5">
      <c r="A29">
        <v>162</v>
      </c>
      <c r="B29">
        <v>25</v>
      </c>
      <c r="D29">
        <v>35</v>
      </c>
      <c r="E29">
        <v>362</v>
      </c>
    </row>
    <row r="30" spans="1:5">
      <c r="A30">
        <v>200</v>
      </c>
      <c r="B30">
        <v>214</v>
      </c>
      <c r="D30">
        <v>153</v>
      </c>
      <c r="E30">
        <v>82</v>
      </c>
    </row>
    <row r="31" spans="1:5">
      <c r="A31">
        <v>232</v>
      </c>
      <c r="B31">
        <v>135</v>
      </c>
      <c r="D31">
        <v>330</v>
      </c>
      <c r="E31">
        <v>263</v>
      </c>
    </row>
    <row r="32" spans="1:5">
      <c r="A32">
        <v>222</v>
      </c>
      <c r="B32">
        <v>194</v>
      </c>
      <c r="D32">
        <v>362</v>
      </c>
      <c r="E32">
        <v>4</v>
      </c>
    </row>
    <row r="33" spans="1:5">
      <c r="A33">
        <v>319</v>
      </c>
      <c r="B33">
        <v>56</v>
      </c>
      <c r="D33">
        <v>199</v>
      </c>
      <c r="E33">
        <v>30</v>
      </c>
    </row>
    <row r="34" spans="1:5">
      <c r="A34">
        <v>63</v>
      </c>
      <c r="B34">
        <v>38</v>
      </c>
      <c r="D34">
        <v>317</v>
      </c>
      <c r="E34">
        <v>12</v>
      </c>
    </row>
    <row r="35" spans="1:5">
      <c r="A35">
        <v>119</v>
      </c>
      <c r="B35">
        <v>215</v>
      </c>
      <c r="D35">
        <v>240</v>
      </c>
      <c r="E35">
        <v>23</v>
      </c>
    </row>
    <row r="36" spans="1:5">
      <c r="A36">
        <v>2</v>
      </c>
      <c r="B36">
        <v>478</v>
      </c>
      <c r="D36">
        <v>278</v>
      </c>
      <c r="E36">
        <v>82</v>
      </c>
    </row>
    <row r="37" spans="1:5">
      <c r="A37">
        <v>10</v>
      </c>
      <c r="B37">
        <v>47</v>
      </c>
      <c r="D37">
        <v>62</v>
      </c>
      <c r="E37">
        <v>538</v>
      </c>
    </row>
    <row r="38" spans="1:5">
      <c r="A38">
        <v>75</v>
      </c>
      <c r="B38">
        <v>171</v>
      </c>
      <c r="D38">
        <v>325</v>
      </c>
      <c r="E38">
        <v>145</v>
      </c>
    </row>
    <row r="39" spans="1:5">
      <c r="A39">
        <v>497</v>
      </c>
      <c r="B39">
        <v>68</v>
      </c>
      <c r="D39">
        <v>175</v>
      </c>
      <c r="E39">
        <v>107</v>
      </c>
    </row>
    <row r="40" spans="1:5">
      <c r="D40">
        <v>94</v>
      </c>
      <c r="E40">
        <v>3</v>
      </c>
    </row>
    <row r="41" spans="1:5">
      <c r="D41">
        <v>328</v>
      </c>
      <c r="E41">
        <v>132</v>
      </c>
    </row>
    <row r="42" spans="1:5">
      <c r="D42">
        <v>52</v>
      </c>
      <c r="E42">
        <v>198</v>
      </c>
    </row>
    <row r="43" spans="1:5">
      <c r="D43">
        <v>133</v>
      </c>
      <c r="E43">
        <v>274</v>
      </c>
    </row>
    <row r="44" spans="1:5">
      <c r="D44">
        <v>26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6E0EA-11FF-456B-9D6D-BBD492DBDDB3}">
  <dimension ref="A2:B60"/>
  <sheetViews>
    <sheetView workbookViewId="0">
      <selection activeCell="L13" sqref="L13"/>
    </sheetView>
  </sheetViews>
  <sheetFormatPr defaultRowHeight="14.4"/>
  <cols>
    <col min="1" max="1" width="13.109375" customWidth="1"/>
  </cols>
  <sheetData>
    <row r="2" spans="1:2">
      <c r="A2" s="2" t="s">
        <v>82</v>
      </c>
      <c r="B2" t="s">
        <v>92</v>
      </c>
    </row>
    <row r="4" spans="1:2">
      <c r="A4" t="s">
        <v>90</v>
      </c>
      <c r="B4" t="s">
        <v>91</v>
      </c>
    </row>
    <row r="5" spans="1:2">
      <c r="A5">
        <v>5144.6256999999996</v>
      </c>
      <c r="B5">
        <v>6548.1671999999999</v>
      </c>
    </row>
    <row r="6" spans="1:2">
      <c r="A6">
        <v>4139.8852999999999</v>
      </c>
      <c r="B6">
        <v>5087.7196000000004</v>
      </c>
    </row>
    <row r="7" spans="1:2">
      <c r="A7">
        <v>8971.8392999999996</v>
      </c>
      <c r="B7">
        <v>10199.240599999999</v>
      </c>
    </row>
    <row r="8" spans="1:2">
      <c r="A8">
        <v>7085.9547000000002</v>
      </c>
      <c r="B8">
        <v>7864.6917000000003</v>
      </c>
    </row>
    <row r="9" spans="1:2">
      <c r="A9">
        <v>6921.1310000000003</v>
      </c>
      <c r="B9">
        <v>33996.554400000001</v>
      </c>
    </row>
    <row r="10" spans="1:2">
      <c r="A10">
        <v>3003.5772999999999</v>
      </c>
      <c r="B10">
        <v>20283.2899</v>
      </c>
    </row>
    <row r="11" spans="1:2">
      <c r="A11">
        <v>8125.4171999999999</v>
      </c>
      <c r="B11">
        <v>7567.9632000000001</v>
      </c>
    </row>
    <row r="12" spans="1:2">
      <c r="A12">
        <v>3757.6082000000001</v>
      </c>
      <c r="B12">
        <v>12112.1759</v>
      </c>
    </row>
    <row r="13" spans="1:2">
      <c r="A13">
        <v>4261.1036000000004</v>
      </c>
      <c r="B13">
        <v>14416.454299999999</v>
      </c>
    </row>
    <row r="14" spans="1:2">
      <c r="A14">
        <v>6279.8984</v>
      </c>
      <c r="B14">
        <v>10879.9959</v>
      </c>
    </row>
    <row r="15" spans="1:2">
      <c r="A15">
        <v>1357.0771</v>
      </c>
      <c r="B15">
        <v>52915.551299999999</v>
      </c>
    </row>
    <row r="16" spans="1:2">
      <c r="A16">
        <v>1462.9169999999999</v>
      </c>
      <c r="B16">
        <v>48308.9908</v>
      </c>
    </row>
    <row r="17" spans="1:2">
      <c r="A17">
        <v>2491.7110400000001</v>
      </c>
      <c r="B17">
        <v>14701.525600000001</v>
      </c>
    </row>
    <row r="18" spans="1:2">
      <c r="A18">
        <v>3015.4773</v>
      </c>
      <c r="B18">
        <v>14031.943600000001</v>
      </c>
    </row>
    <row r="19" spans="1:2">
      <c r="A19">
        <v>1955.961</v>
      </c>
      <c r="B19">
        <v>5541.0070999999998</v>
      </c>
    </row>
    <row r="20" spans="1:2">
      <c r="A20">
        <v>1563.89</v>
      </c>
      <c r="B20">
        <v>6546.5793000000003</v>
      </c>
    </row>
    <row r="21" spans="1:2">
      <c r="A21">
        <v>4756.2709999999997</v>
      </c>
      <c r="B21">
        <v>4515.0181000000002</v>
      </c>
    </row>
    <row r="22" spans="1:2">
      <c r="A22">
        <v>2648.9587000000001</v>
      </c>
      <c r="B22">
        <v>6885.7527</v>
      </c>
    </row>
    <row r="23" spans="1:2">
      <c r="A23">
        <v>3105.0751</v>
      </c>
      <c r="B23">
        <v>7329.3882000000003</v>
      </c>
    </row>
    <row r="24" spans="1:2">
      <c r="A24">
        <v>4165.9603999999999</v>
      </c>
      <c r="B24">
        <v>4617.4957000000004</v>
      </c>
    </row>
    <row r="25" spans="1:2">
      <c r="A25">
        <v>3531.7582000000002</v>
      </c>
      <c r="B25">
        <v>16701.268499999998</v>
      </c>
    </row>
    <row r="26" spans="1:2">
      <c r="B26">
        <v>11830.7925</v>
      </c>
    </row>
    <row r="27" spans="1:2">
      <c r="B27">
        <v>2400.2534999999998</v>
      </c>
    </row>
    <row r="28" spans="1:2">
      <c r="B28">
        <v>3692.3960999999999</v>
      </c>
    </row>
    <row r="29" spans="1:2">
      <c r="B29">
        <v>20306.8822</v>
      </c>
    </row>
    <row r="30" spans="1:2">
      <c r="B30">
        <v>27668.0321</v>
      </c>
    </row>
    <row r="32" spans="1:2">
      <c r="A32" t="s">
        <v>52</v>
      </c>
    </row>
    <row r="34" spans="1:2">
      <c r="A34" t="s">
        <v>90</v>
      </c>
      <c r="B34" t="s">
        <v>91</v>
      </c>
    </row>
    <row r="35" spans="1:2">
      <c r="A35">
        <v>5.1446256999999997</v>
      </c>
      <c r="B35">
        <v>6.5481672</v>
      </c>
    </row>
    <row r="36" spans="1:2">
      <c r="A36">
        <v>4.1398853000000004</v>
      </c>
      <c r="B36">
        <v>5.0877195999999998</v>
      </c>
    </row>
    <row r="37" spans="1:2">
      <c r="A37">
        <v>8.9718392999999992</v>
      </c>
      <c r="B37">
        <v>10.1992406</v>
      </c>
    </row>
    <row r="38" spans="1:2">
      <c r="A38">
        <v>7.0859547000000003</v>
      </c>
      <c r="B38">
        <v>7.8646916999999998</v>
      </c>
    </row>
    <row r="39" spans="1:2">
      <c r="A39">
        <v>6.9211309999999999</v>
      </c>
      <c r="B39">
        <v>33.996554400000001</v>
      </c>
    </row>
    <row r="40" spans="1:2">
      <c r="A40">
        <v>3.0035772999999999</v>
      </c>
      <c r="B40">
        <v>20.2832899</v>
      </c>
    </row>
    <row r="41" spans="1:2">
      <c r="A41">
        <v>8.1254171999999993</v>
      </c>
      <c r="B41">
        <v>7.5679632000000003</v>
      </c>
    </row>
    <row r="42" spans="1:2">
      <c r="A42">
        <v>3.7576082</v>
      </c>
      <c r="B42">
        <v>12.1121759</v>
      </c>
    </row>
    <row r="43" spans="1:2">
      <c r="A43">
        <v>4.2611036000000002</v>
      </c>
      <c r="B43">
        <v>14.4164543</v>
      </c>
    </row>
    <row r="44" spans="1:2">
      <c r="A44">
        <v>6.2798984000000004</v>
      </c>
      <c r="B44">
        <v>10.879995900000001</v>
      </c>
    </row>
    <row r="45" spans="1:2">
      <c r="A45">
        <v>1.3570770999999999</v>
      </c>
      <c r="B45">
        <v>52.915551299999997</v>
      </c>
    </row>
    <row r="46" spans="1:2">
      <c r="A46">
        <v>1.462917</v>
      </c>
      <c r="B46">
        <v>48.308990799999997</v>
      </c>
    </row>
    <row r="47" spans="1:2">
      <c r="A47">
        <v>2.4917110400000002</v>
      </c>
      <c r="B47">
        <v>14.7015256</v>
      </c>
    </row>
    <row r="48" spans="1:2">
      <c r="A48">
        <v>3.0154773000000001</v>
      </c>
      <c r="B48">
        <v>14.0319436</v>
      </c>
    </row>
    <row r="49" spans="1:2">
      <c r="A49">
        <v>1.9559610000000001</v>
      </c>
      <c r="B49">
        <v>5.5410070999999999</v>
      </c>
    </row>
    <row r="50" spans="1:2">
      <c r="A50">
        <v>1.56389</v>
      </c>
      <c r="B50">
        <v>6.5465793000000003</v>
      </c>
    </row>
    <row r="51" spans="1:2">
      <c r="A51">
        <v>4.7562709999999999</v>
      </c>
      <c r="B51">
        <v>4.5150180999999998</v>
      </c>
    </row>
    <row r="52" spans="1:2">
      <c r="A52">
        <v>2.6489587000000001</v>
      </c>
      <c r="B52">
        <v>6.8857527000000003</v>
      </c>
    </row>
    <row r="53" spans="1:2">
      <c r="A53">
        <v>3.1050751000000001</v>
      </c>
      <c r="B53">
        <v>7.3293882000000004</v>
      </c>
    </row>
    <row r="54" spans="1:2">
      <c r="A54">
        <v>4.1659604000000003</v>
      </c>
      <c r="B54">
        <v>4.6174957000000001</v>
      </c>
    </row>
    <row r="55" spans="1:2">
      <c r="A55">
        <v>3.5317582000000001</v>
      </c>
      <c r="B55">
        <v>16.701268500000001</v>
      </c>
    </row>
    <row r="56" spans="1:2">
      <c r="B56">
        <v>11.830792499999999</v>
      </c>
    </row>
    <row r="57" spans="1:2">
      <c r="B57">
        <v>2.4002534999999998</v>
      </c>
    </row>
    <row r="58" spans="1:2">
      <c r="B58">
        <v>3.6923960999999998</v>
      </c>
    </row>
    <row r="59" spans="1:2">
      <c r="B59">
        <v>20.3068822</v>
      </c>
    </row>
    <row r="60" spans="1:2">
      <c r="B60">
        <v>27.6680321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DF41B-F36D-450B-A78C-A9076237CACB}">
  <dimension ref="A2:K11"/>
  <sheetViews>
    <sheetView workbookViewId="0">
      <selection activeCell="A2" sqref="A2"/>
    </sheetView>
  </sheetViews>
  <sheetFormatPr defaultRowHeight="14.4"/>
  <cols>
    <col min="1" max="1" width="13.44140625" customWidth="1"/>
  </cols>
  <sheetData>
    <row r="2" spans="1:11">
      <c r="A2" s="2" t="s">
        <v>87</v>
      </c>
      <c r="B2" t="s">
        <v>86</v>
      </c>
    </row>
    <row r="3" spans="1:11">
      <c r="A3" s="2" t="s">
        <v>85</v>
      </c>
      <c r="B3" s="2"/>
      <c r="C3" s="2"/>
      <c r="D3" s="2" t="s">
        <v>73</v>
      </c>
      <c r="G3" s="2" t="s">
        <v>88</v>
      </c>
      <c r="J3" s="2" t="s">
        <v>89</v>
      </c>
    </row>
    <row r="4" spans="1:11">
      <c r="A4" t="s">
        <v>83</v>
      </c>
      <c r="B4" t="s">
        <v>84</v>
      </c>
      <c r="D4" t="s">
        <v>83</v>
      </c>
      <c r="E4" t="s">
        <v>84</v>
      </c>
      <c r="G4" t="s">
        <v>83</v>
      </c>
      <c r="H4" t="s">
        <v>84</v>
      </c>
      <c r="J4" t="s">
        <v>83</v>
      </c>
      <c r="K4" t="s">
        <v>84</v>
      </c>
    </row>
    <row r="5" spans="1:11">
      <c r="A5">
        <v>0.83378340224320002</v>
      </c>
      <c r="B5">
        <v>14.4926351758903</v>
      </c>
      <c r="D5">
        <v>1.1144410610897399</v>
      </c>
      <c r="E5">
        <v>9.1835901552027295</v>
      </c>
      <c r="G5">
        <v>0.8411064366737</v>
      </c>
      <c r="H5">
        <v>13.6233800384899</v>
      </c>
      <c r="J5">
        <v>0.98851970014099999</v>
      </c>
      <c r="K5">
        <v>1.52185043175318</v>
      </c>
    </row>
    <row r="7" spans="1:11">
      <c r="A7">
        <v>1.5828500119122</v>
      </c>
      <c r="B7">
        <v>22.4932886154727</v>
      </c>
      <c r="D7">
        <v>1.26651946968518</v>
      </c>
      <c r="E7">
        <v>15.235004101656999</v>
      </c>
      <c r="G7">
        <v>0.78778369269610005</v>
      </c>
      <c r="H7">
        <v>17.686425318639898</v>
      </c>
      <c r="J7">
        <v>1.3349674902845701</v>
      </c>
      <c r="K7">
        <v>1.3906405950804199</v>
      </c>
    </row>
    <row r="9" spans="1:11">
      <c r="A9">
        <v>1.085453933328</v>
      </c>
      <c r="B9">
        <v>16.269462461549999</v>
      </c>
      <c r="D9">
        <v>0.81072987799289997</v>
      </c>
      <c r="E9">
        <v>10.0102516390766</v>
      </c>
      <c r="G9">
        <v>1.1742624556538299</v>
      </c>
      <c r="H9">
        <v>13.9450977382802</v>
      </c>
      <c r="J9">
        <v>0.92964110272860001</v>
      </c>
      <c r="K9">
        <v>0.90293467485676004</v>
      </c>
    </row>
    <row r="11" spans="1:11">
      <c r="A11">
        <v>0.69806456640799996</v>
      </c>
      <c r="B11">
        <v>13.586177679684999</v>
      </c>
      <c r="D11">
        <v>0.87388612918919994</v>
      </c>
      <c r="E11">
        <v>5.4958899065439004</v>
      </c>
      <c r="G11">
        <v>1.2852182427255601</v>
      </c>
      <c r="H11">
        <v>3.8218819816159502</v>
      </c>
      <c r="J11">
        <v>0.81513335439245005</v>
      </c>
      <c r="K11">
        <v>1.2373569700616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24F32-9FDB-4EF9-8F18-1FCAFF525A94}">
  <dimension ref="A2:D36"/>
  <sheetViews>
    <sheetView workbookViewId="0">
      <selection sqref="A1:XFD1048576"/>
    </sheetView>
  </sheetViews>
  <sheetFormatPr defaultRowHeight="14.4"/>
  <cols>
    <col min="1" max="1" width="14.33203125" customWidth="1"/>
  </cols>
  <sheetData>
    <row r="2" spans="1:4">
      <c r="A2" s="2" t="s">
        <v>93</v>
      </c>
      <c r="B2" t="s">
        <v>94</v>
      </c>
    </row>
    <row r="4" spans="1:4">
      <c r="A4" t="s">
        <v>45</v>
      </c>
      <c r="B4" t="s">
        <v>46</v>
      </c>
      <c r="D4" t="s">
        <v>52</v>
      </c>
    </row>
    <row r="5" spans="1:4">
      <c r="A5">
        <v>15</v>
      </c>
      <c r="B5">
        <v>36.683219999999999</v>
      </c>
    </row>
    <row r="6" spans="1:4">
      <c r="A6">
        <v>10</v>
      </c>
      <c r="B6">
        <v>58.69652</v>
      </c>
    </row>
    <row r="7" spans="1:4">
      <c r="A7">
        <v>16</v>
      </c>
      <c r="B7">
        <v>91.495199999999997</v>
      </c>
    </row>
    <row r="8" spans="1:4">
      <c r="A8">
        <v>9</v>
      </c>
      <c r="B8">
        <v>59.359879999999997</v>
      </c>
    </row>
    <row r="9" spans="1:4">
      <c r="A9">
        <v>15</v>
      </c>
      <c r="B9">
        <v>65.619420000000005</v>
      </c>
    </row>
    <row r="10" spans="1:4">
      <c r="A10">
        <v>18</v>
      </c>
      <c r="B10">
        <v>56.230499999999999</v>
      </c>
    </row>
    <row r="11" spans="1:4">
      <c r="A11">
        <v>15</v>
      </c>
      <c r="B11">
        <v>65.083479999999994</v>
      </c>
    </row>
    <row r="12" spans="1:4">
      <c r="A12">
        <v>17</v>
      </c>
      <c r="B12">
        <v>55.651989999999998</v>
      </c>
    </row>
    <row r="13" spans="1:4">
      <c r="A13">
        <v>13</v>
      </c>
      <c r="B13">
        <v>48.529580000000003</v>
      </c>
    </row>
    <row r="14" spans="1:4">
      <c r="A14">
        <v>7</v>
      </c>
      <c r="B14">
        <v>24.353809999999999</v>
      </c>
    </row>
    <row r="15" spans="1:4">
      <c r="A15">
        <v>8</v>
      </c>
      <c r="B15">
        <v>24.556719999999999</v>
      </c>
    </row>
    <row r="16" spans="1:4">
      <c r="A16">
        <v>14</v>
      </c>
      <c r="B16">
        <v>47.815959999999997</v>
      </c>
    </row>
    <row r="17" spans="1:2">
      <c r="A17">
        <v>11</v>
      </c>
      <c r="B17">
        <v>20.04757</v>
      </c>
    </row>
    <row r="18" spans="1:2">
      <c r="A18">
        <v>6</v>
      </c>
      <c r="B18">
        <v>30.909669999999998</v>
      </c>
    </row>
    <row r="19" spans="1:2">
      <c r="A19">
        <v>9</v>
      </c>
      <c r="B19">
        <v>34.935879999999997</v>
      </c>
    </row>
    <row r="20" spans="1:2">
      <c r="A20">
        <v>8</v>
      </c>
      <c r="B20">
        <v>84.315849999999998</v>
      </c>
    </row>
    <row r="21" spans="1:2">
      <c r="A21">
        <v>8</v>
      </c>
      <c r="B21">
        <v>28.011800000000001</v>
      </c>
    </row>
    <row r="22" spans="1:2">
      <c r="A22">
        <v>12</v>
      </c>
      <c r="B22">
        <v>36.73648</v>
      </c>
    </row>
    <row r="23" spans="1:2">
      <c r="A23">
        <v>15</v>
      </c>
      <c r="B23">
        <v>71.729889999999997</v>
      </c>
    </row>
    <row r="24" spans="1:2">
      <c r="A24">
        <v>19</v>
      </c>
      <c r="B24">
        <v>92.911209999999997</v>
      </c>
    </row>
    <row r="25" spans="1:2">
      <c r="A25">
        <v>13</v>
      </c>
      <c r="B25">
        <v>59.701709999999999</v>
      </c>
    </row>
    <row r="26" spans="1:2">
      <c r="A26">
        <v>15</v>
      </c>
      <c r="B26">
        <v>63.682099999999998</v>
      </c>
    </row>
    <row r="27" spans="1:2">
      <c r="A27">
        <v>11</v>
      </c>
      <c r="B27">
        <v>45.334319999999998</v>
      </c>
    </row>
    <row r="29" spans="1:2">
      <c r="A29">
        <v>1</v>
      </c>
      <c r="B29">
        <v>16.0119495</v>
      </c>
    </row>
    <row r="30" spans="1:2">
      <c r="A30">
        <v>1</v>
      </c>
      <c r="B30">
        <v>23.9321497</v>
      </c>
    </row>
    <row r="31" spans="1:2">
      <c r="A31">
        <v>0</v>
      </c>
      <c r="B31">
        <v>23.57</v>
      </c>
    </row>
    <row r="32" spans="1:2">
      <c r="A32">
        <v>0</v>
      </c>
      <c r="B32">
        <v>20.61</v>
      </c>
    </row>
    <row r="33" spans="1:2">
      <c r="A33">
        <v>0</v>
      </c>
      <c r="B33">
        <v>12.877629840000001</v>
      </c>
    </row>
    <row r="34" spans="1:2">
      <c r="A34">
        <v>0</v>
      </c>
      <c r="B34">
        <v>22.649320070000002</v>
      </c>
    </row>
    <row r="35" spans="1:2">
      <c r="A35">
        <v>16</v>
      </c>
      <c r="B35">
        <v>153.5849403</v>
      </c>
    </row>
    <row r="36" spans="1:2">
      <c r="A36">
        <v>19</v>
      </c>
      <c r="B36">
        <v>187.4863207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478C2-7DC2-43E1-843B-672B51AA0F13}">
  <dimension ref="A2:D28"/>
  <sheetViews>
    <sheetView workbookViewId="0">
      <selection activeCell="A2" sqref="A2"/>
    </sheetView>
  </sheetViews>
  <sheetFormatPr defaultRowHeight="14.4"/>
  <cols>
    <col min="1" max="1" width="14.33203125" customWidth="1"/>
  </cols>
  <sheetData>
    <row r="2" spans="1:4">
      <c r="A2" s="2" t="s">
        <v>95</v>
      </c>
      <c r="B2" t="s">
        <v>96</v>
      </c>
    </row>
    <row r="4" spans="1:4">
      <c r="A4" t="s">
        <v>45</v>
      </c>
      <c r="B4" t="s">
        <v>46</v>
      </c>
      <c r="D4" t="s">
        <v>52</v>
      </c>
    </row>
    <row r="5" spans="1:4">
      <c r="A5">
        <v>1</v>
      </c>
      <c r="B5">
        <v>6.0248059999999999</v>
      </c>
    </row>
    <row r="6" spans="1:4">
      <c r="A6">
        <v>1</v>
      </c>
      <c r="B6">
        <v>12.179930000000001</v>
      </c>
    </row>
    <row r="7" spans="1:4">
      <c r="A7">
        <v>3</v>
      </c>
      <c r="B7">
        <v>30.24344</v>
      </c>
    </row>
    <row r="8" spans="1:4">
      <c r="A8">
        <v>3</v>
      </c>
      <c r="B8">
        <v>8.5133279999999996</v>
      </c>
    </row>
    <row r="9" spans="1:4">
      <c r="A9">
        <v>1</v>
      </c>
      <c r="B9">
        <v>6.5321490000000004</v>
      </c>
    </row>
    <row r="10" spans="1:4">
      <c r="A10">
        <v>1</v>
      </c>
      <c r="B10">
        <v>7.3490970000000004</v>
      </c>
    </row>
    <row r="11" spans="1:4">
      <c r="A11">
        <v>2</v>
      </c>
      <c r="B11">
        <v>12.164859999999999</v>
      </c>
    </row>
    <row r="12" spans="1:4">
      <c r="A12">
        <v>1</v>
      </c>
      <c r="B12">
        <v>5.6329549999999999</v>
      </c>
    </row>
    <row r="13" spans="1:4">
      <c r="A13">
        <v>6</v>
      </c>
      <c r="B13">
        <v>33.279919999999997</v>
      </c>
    </row>
    <row r="14" spans="1:4">
      <c r="A14">
        <v>7</v>
      </c>
      <c r="B14">
        <v>88.801280000000006</v>
      </c>
    </row>
    <row r="15" spans="1:4">
      <c r="A15">
        <v>0</v>
      </c>
      <c r="B15">
        <v>4.1826780000000001</v>
      </c>
    </row>
    <row r="16" spans="1:4">
      <c r="A16">
        <v>1</v>
      </c>
      <c r="B16">
        <v>10.85178</v>
      </c>
    </row>
    <row r="17" spans="1:2">
      <c r="A17">
        <v>1</v>
      </c>
      <c r="B17">
        <v>5.2053149999999997</v>
      </c>
    </row>
    <row r="18" spans="1:2">
      <c r="A18">
        <v>3</v>
      </c>
      <c r="B18">
        <v>7.7043309999999998</v>
      </c>
    </row>
    <row r="19" spans="1:2">
      <c r="A19">
        <v>1</v>
      </c>
      <c r="B19">
        <v>11.25478</v>
      </c>
    </row>
    <row r="20" spans="1:2">
      <c r="A20">
        <v>5</v>
      </c>
      <c r="B20">
        <v>37.708979999999997</v>
      </c>
    </row>
    <row r="21" spans="1:2">
      <c r="A21">
        <v>1</v>
      </c>
      <c r="B21">
        <v>3.780551</v>
      </c>
    </row>
    <row r="22" spans="1:2">
      <c r="A22">
        <v>1</v>
      </c>
      <c r="B22">
        <v>7.3860380000000001</v>
      </c>
    </row>
    <row r="23" spans="1:2">
      <c r="A23">
        <v>1</v>
      </c>
      <c r="B23">
        <v>3.601512</v>
      </c>
    </row>
    <row r="24" spans="1:2">
      <c r="A24">
        <v>1</v>
      </c>
      <c r="B24">
        <v>6.7385979999999996</v>
      </c>
    </row>
    <row r="25" spans="1:2">
      <c r="A25">
        <v>7</v>
      </c>
      <c r="B25">
        <v>101.30800000000001</v>
      </c>
    </row>
    <row r="26" spans="1:2">
      <c r="A26">
        <v>7</v>
      </c>
      <c r="B26">
        <v>77.337270000000004</v>
      </c>
    </row>
    <row r="27" spans="1:2">
      <c r="A27">
        <v>10</v>
      </c>
      <c r="B27">
        <v>158.3082</v>
      </c>
    </row>
    <row r="28" spans="1:2">
      <c r="A28">
        <v>4</v>
      </c>
      <c r="B28">
        <v>98.16786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51"/>
  <sheetViews>
    <sheetView workbookViewId="0">
      <selection activeCell="A2" sqref="A2:G2"/>
    </sheetView>
  </sheetViews>
  <sheetFormatPr defaultRowHeight="14.4"/>
  <cols>
    <col min="3" max="3" width="11.6640625" bestFit="1" customWidth="1"/>
    <col min="4" max="8" width="12" bestFit="1" customWidth="1"/>
  </cols>
  <sheetData>
    <row r="2" spans="1:9">
      <c r="A2" s="2" t="s">
        <v>13</v>
      </c>
      <c r="B2" t="s">
        <v>17</v>
      </c>
    </row>
    <row r="4" spans="1:9">
      <c r="A4" s="2" t="s">
        <v>14</v>
      </c>
      <c r="G4" s="3"/>
      <c r="H4" s="3"/>
    </row>
    <row r="5" spans="1:9">
      <c r="G5" s="1"/>
      <c r="H5" s="1"/>
      <c r="I5" s="1"/>
    </row>
    <row r="6" spans="1:9">
      <c r="G6" s="1"/>
      <c r="H6" s="1"/>
      <c r="I6" s="1"/>
    </row>
    <row r="7" spans="1:9">
      <c r="G7" s="1"/>
      <c r="H7" s="1"/>
      <c r="I7" s="1"/>
    </row>
    <row r="8" spans="1:9">
      <c r="A8" t="s">
        <v>2</v>
      </c>
      <c r="C8" t="s">
        <v>3</v>
      </c>
      <c r="E8" t="s">
        <v>4</v>
      </c>
      <c r="G8" s="4"/>
      <c r="H8" s="4"/>
    </row>
    <row r="9" spans="1:9">
      <c r="A9" t="s">
        <v>10</v>
      </c>
      <c r="B9" t="s">
        <v>11</v>
      </c>
      <c r="C9" t="s">
        <v>10</v>
      </c>
      <c r="D9" t="s">
        <v>11</v>
      </c>
      <c r="E9" t="s">
        <v>10</v>
      </c>
      <c r="F9" t="s">
        <v>11</v>
      </c>
      <c r="G9" s="3"/>
      <c r="H9" s="3"/>
    </row>
    <row r="10" spans="1:9">
      <c r="A10">
        <v>19269.469999999998</v>
      </c>
      <c r="B10">
        <v>59869.65</v>
      </c>
      <c r="C10" s="5">
        <v>33139.1</v>
      </c>
      <c r="D10" s="5">
        <v>133993.1</v>
      </c>
      <c r="E10" s="5">
        <v>12704.89</v>
      </c>
      <c r="F10" s="5">
        <v>56558.7</v>
      </c>
      <c r="G10" s="3"/>
      <c r="H10" s="3"/>
    </row>
    <row r="11" spans="1:9">
      <c r="A11">
        <v>13459.82</v>
      </c>
      <c r="B11">
        <v>89779.41</v>
      </c>
      <c r="C11" s="5">
        <v>8927.2000000000007</v>
      </c>
      <c r="D11" s="5">
        <v>108620.5</v>
      </c>
      <c r="E11" s="5">
        <v>4458.0600000000004</v>
      </c>
      <c r="F11" s="5">
        <v>49489.33</v>
      </c>
      <c r="G11" s="3"/>
      <c r="H11" s="3"/>
    </row>
    <row r="12" spans="1:9">
      <c r="A12">
        <v>12430.23</v>
      </c>
      <c r="B12">
        <v>58983.57</v>
      </c>
      <c r="C12" s="5">
        <v>15844.03</v>
      </c>
      <c r="D12" s="5">
        <v>21434.32</v>
      </c>
      <c r="E12" s="5">
        <v>35488.31</v>
      </c>
      <c r="F12" s="5">
        <v>67884.12</v>
      </c>
      <c r="G12" s="3"/>
      <c r="H12" s="3"/>
    </row>
    <row r="13" spans="1:9">
      <c r="A13">
        <v>10362.859999999999</v>
      </c>
      <c r="B13">
        <v>38435.870000000003</v>
      </c>
      <c r="C13" s="5">
        <v>23524.62</v>
      </c>
      <c r="D13" s="5">
        <v>72634.98</v>
      </c>
      <c r="E13" s="5">
        <v>15814.04</v>
      </c>
      <c r="F13" s="5">
        <v>121314.1</v>
      </c>
      <c r="G13" s="4"/>
      <c r="H13" s="4"/>
    </row>
    <row r="14" spans="1:9">
      <c r="A14">
        <v>7499.9900000000007</v>
      </c>
      <c r="B14">
        <v>57378.68</v>
      </c>
      <c r="C14" s="5">
        <v>15551.59</v>
      </c>
      <c r="D14" s="5">
        <v>89800.33</v>
      </c>
      <c r="E14" s="5">
        <v>12815.37</v>
      </c>
      <c r="F14" s="5">
        <v>78168.27</v>
      </c>
      <c r="G14" s="3"/>
      <c r="H14" s="3"/>
    </row>
    <row r="15" spans="1:9">
      <c r="A15">
        <v>6993.33</v>
      </c>
      <c r="B15">
        <v>52848.92</v>
      </c>
      <c r="C15" s="5">
        <v>25706.28</v>
      </c>
      <c r="D15" s="5">
        <v>61156.06</v>
      </c>
      <c r="E15" s="5">
        <v>82439.11</v>
      </c>
      <c r="F15" s="5">
        <v>28843.53</v>
      </c>
      <c r="G15" s="3"/>
      <c r="H15" s="3"/>
    </row>
    <row r="16" spans="1:9">
      <c r="A16" s="5"/>
      <c r="B16" s="5"/>
      <c r="C16" s="5">
        <v>18102.27</v>
      </c>
      <c r="D16" s="5">
        <v>116063.1</v>
      </c>
      <c r="E16" s="5">
        <v>27202.67</v>
      </c>
      <c r="F16" s="5">
        <v>41732.269999999997</v>
      </c>
      <c r="G16" s="3"/>
      <c r="H16" s="3"/>
    </row>
    <row r="17" spans="1:8">
      <c r="A17" s="5"/>
      <c r="B17" s="5"/>
      <c r="C17" s="5">
        <v>15601.22</v>
      </c>
      <c r="D17" s="5">
        <v>80789</v>
      </c>
      <c r="E17" s="5">
        <v>28822.06</v>
      </c>
      <c r="F17" s="5">
        <v>61844.81</v>
      </c>
      <c r="G17" s="3"/>
      <c r="H17" s="3"/>
    </row>
    <row r="18" spans="1:8">
      <c r="A18" s="5"/>
      <c r="B18" s="5"/>
      <c r="C18" s="5">
        <v>30600.880000000001</v>
      </c>
      <c r="D18" s="5">
        <v>100842.8</v>
      </c>
      <c r="E18" s="5">
        <v>27962.43</v>
      </c>
      <c r="F18" s="5">
        <v>20022.71</v>
      </c>
    </row>
    <row r="19" spans="1:8">
      <c r="A19" s="5"/>
      <c r="B19" s="5"/>
      <c r="C19" s="5">
        <v>36112.33</v>
      </c>
      <c r="D19" s="5">
        <v>26500.7</v>
      </c>
      <c r="E19" s="5">
        <v>32424.76</v>
      </c>
      <c r="F19" s="5">
        <v>28607.61</v>
      </c>
    </row>
    <row r="20" spans="1:8">
      <c r="A20" s="5"/>
      <c r="B20" s="5"/>
    </row>
    <row r="21" spans="1:8">
      <c r="A21" s="5" t="s">
        <v>15</v>
      </c>
      <c r="B21" s="5"/>
      <c r="D21" t="s">
        <v>9</v>
      </c>
    </row>
    <row r="22" spans="1:8">
      <c r="A22" s="5"/>
      <c r="B22" s="5"/>
    </row>
    <row r="23" spans="1:8">
      <c r="A23" s="5" t="s">
        <v>10</v>
      </c>
      <c r="B23" s="5" t="s">
        <v>16</v>
      </c>
      <c r="D23" t="s">
        <v>10</v>
      </c>
      <c r="E23" t="s">
        <v>11</v>
      </c>
    </row>
    <row r="24" spans="1:8">
      <c r="A24">
        <v>19269.469999999998</v>
      </c>
      <c r="B24">
        <v>59869.65</v>
      </c>
      <c r="D24">
        <f>A24/1000</f>
        <v>19.269469999999998</v>
      </c>
      <c r="E24">
        <f>B24/1000</f>
        <v>59.86965</v>
      </c>
    </row>
    <row r="25" spans="1:8">
      <c r="A25">
        <v>13459.82</v>
      </c>
      <c r="B25">
        <v>89779.41</v>
      </c>
      <c r="D25">
        <f t="shared" ref="D25:E29" si="0">A25/1000</f>
        <v>13.459820000000001</v>
      </c>
      <c r="E25">
        <f t="shared" si="0"/>
        <v>89.779409999999999</v>
      </c>
    </row>
    <row r="26" spans="1:8">
      <c r="A26">
        <v>12430.23</v>
      </c>
      <c r="B26">
        <v>58983.57</v>
      </c>
      <c r="D26">
        <f t="shared" si="0"/>
        <v>12.43023</v>
      </c>
      <c r="E26">
        <f t="shared" si="0"/>
        <v>58.98357</v>
      </c>
    </row>
    <row r="27" spans="1:8">
      <c r="A27">
        <v>10362.859999999999</v>
      </c>
      <c r="B27">
        <v>38435.870000000003</v>
      </c>
      <c r="D27">
        <f t="shared" si="0"/>
        <v>10.36286</v>
      </c>
      <c r="E27">
        <f t="shared" si="0"/>
        <v>38.435870000000001</v>
      </c>
    </row>
    <row r="28" spans="1:8">
      <c r="A28">
        <v>7499.9900000000007</v>
      </c>
      <c r="B28">
        <v>57378.68</v>
      </c>
      <c r="D28">
        <f t="shared" si="0"/>
        <v>7.4999900000000004</v>
      </c>
      <c r="E28">
        <f t="shared" si="0"/>
        <v>57.378680000000003</v>
      </c>
    </row>
    <row r="29" spans="1:8">
      <c r="A29">
        <v>6993.33</v>
      </c>
      <c r="B29">
        <v>52848.92</v>
      </c>
      <c r="D29">
        <f t="shared" si="0"/>
        <v>6.9933300000000003</v>
      </c>
      <c r="E29">
        <f t="shared" si="0"/>
        <v>52.84892</v>
      </c>
    </row>
    <row r="30" spans="1:8">
      <c r="A30" s="5"/>
      <c r="B30" s="5"/>
    </row>
    <row r="31" spans="1:8">
      <c r="A31" s="5">
        <v>33139.1</v>
      </c>
      <c r="B31" s="5">
        <v>133993.1</v>
      </c>
      <c r="D31">
        <f t="shared" ref="D31:E40" si="1">A31/1000</f>
        <v>33.139099999999999</v>
      </c>
      <c r="E31">
        <f t="shared" si="1"/>
        <v>133.9931</v>
      </c>
    </row>
    <row r="32" spans="1:8">
      <c r="A32" s="5">
        <v>8927.2000000000007</v>
      </c>
      <c r="B32" s="5">
        <v>108620.5</v>
      </c>
      <c r="D32">
        <f t="shared" si="1"/>
        <v>8.9272000000000009</v>
      </c>
      <c r="E32">
        <f t="shared" si="1"/>
        <v>108.62050000000001</v>
      </c>
    </row>
    <row r="33" spans="1:5">
      <c r="A33" s="5">
        <v>15844.03</v>
      </c>
      <c r="B33" s="5">
        <v>21434.32</v>
      </c>
      <c r="D33">
        <f t="shared" si="1"/>
        <v>15.84403</v>
      </c>
      <c r="E33">
        <f t="shared" si="1"/>
        <v>21.43432</v>
      </c>
    </row>
    <row r="34" spans="1:5">
      <c r="A34" s="5">
        <v>23524.62</v>
      </c>
      <c r="B34" s="5">
        <v>72634.98</v>
      </c>
      <c r="D34">
        <f t="shared" si="1"/>
        <v>23.524619999999999</v>
      </c>
      <c r="E34">
        <f t="shared" si="1"/>
        <v>72.634979999999999</v>
      </c>
    </row>
    <row r="35" spans="1:5">
      <c r="A35" s="5">
        <v>15551.59</v>
      </c>
      <c r="B35" s="5">
        <v>89800.33</v>
      </c>
      <c r="D35">
        <f t="shared" si="1"/>
        <v>15.551590000000001</v>
      </c>
      <c r="E35">
        <f t="shared" si="1"/>
        <v>89.800330000000002</v>
      </c>
    </row>
    <row r="36" spans="1:5">
      <c r="A36" s="5">
        <v>25706.28</v>
      </c>
      <c r="B36" s="5">
        <v>61156.06</v>
      </c>
      <c r="D36">
        <f t="shared" si="1"/>
        <v>25.70628</v>
      </c>
      <c r="E36">
        <f t="shared" si="1"/>
        <v>61.156059999999997</v>
      </c>
    </row>
    <row r="37" spans="1:5">
      <c r="A37" s="5">
        <v>18102.27</v>
      </c>
      <c r="B37" s="5">
        <v>116063.1</v>
      </c>
      <c r="D37">
        <f t="shared" si="1"/>
        <v>18.102270000000001</v>
      </c>
      <c r="E37">
        <f t="shared" si="1"/>
        <v>116.06310000000001</v>
      </c>
    </row>
    <row r="38" spans="1:5">
      <c r="A38" s="5">
        <v>15601.22</v>
      </c>
      <c r="B38" s="5">
        <v>80789</v>
      </c>
      <c r="D38">
        <f t="shared" si="1"/>
        <v>15.60122</v>
      </c>
      <c r="E38">
        <f t="shared" si="1"/>
        <v>80.789000000000001</v>
      </c>
    </row>
    <row r="39" spans="1:5">
      <c r="A39" s="5">
        <v>30600.880000000001</v>
      </c>
      <c r="B39" s="5">
        <v>100842.8</v>
      </c>
      <c r="D39">
        <f t="shared" si="1"/>
        <v>30.60088</v>
      </c>
      <c r="E39">
        <f t="shared" si="1"/>
        <v>100.8428</v>
      </c>
    </row>
    <row r="40" spans="1:5">
      <c r="A40" s="5">
        <v>36112.33</v>
      </c>
      <c r="B40" s="5">
        <v>26500.7</v>
      </c>
      <c r="D40">
        <f t="shared" si="1"/>
        <v>36.11233</v>
      </c>
      <c r="E40">
        <f t="shared" si="1"/>
        <v>26.500700000000002</v>
      </c>
    </row>
    <row r="41" spans="1:5">
      <c r="A41" s="5"/>
      <c r="B41" s="5"/>
    </row>
    <row r="42" spans="1:5">
      <c r="A42" s="5">
        <v>12704.89</v>
      </c>
      <c r="B42" s="5">
        <v>56558.7</v>
      </c>
      <c r="D42">
        <v>12.704889999999999</v>
      </c>
      <c r="E42">
        <v>56.558699999999995</v>
      </c>
    </row>
    <row r="43" spans="1:5">
      <c r="A43" s="5">
        <v>4458.0600000000004</v>
      </c>
      <c r="B43" s="5">
        <v>49489.33</v>
      </c>
      <c r="D43">
        <v>4.4580600000000006</v>
      </c>
      <c r="E43">
        <v>49.489330000000002</v>
      </c>
    </row>
    <row r="44" spans="1:5">
      <c r="A44" s="5">
        <v>35488.31</v>
      </c>
      <c r="B44" s="5">
        <v>67884.12</v>
      </c>
      <c r="D44">
        <v>35.488309999999998</v>
      </c>
      <c r="E44">
        <v>67.884119999999996</v>
      </c>
    </row>
    <row r="45" spans="1:5">
      <c r="A45" s="5">
        <v>15814.04</v>
      </c>
      <c r="B45" s="5">
        <v>121314.1</v>
      </c>
      <c r="D45">
        <v>15.81404</v>
      </c>
      <c r="E45">
        <v>121.31410000000001</v>
      </c>
    </row>
    <row r="46" spans="1:5">
      <c r="A46" s="5">
        <v>12815.37</v>
      </c>
      <c r="B46" s="5">
        <v>78168.27</v>
      </c>
      <c r="D46">
        <v>12.815370000000001</v>
      </c>
      <c r="E46">
        <v>78.168270000000007</v>
      </c>
    </row>
    <row r="47" spans="1:5">
      <c r="A47">
        <v>82439.11</v>
      </c>
      <c r="B47">
        <v>28843.53</v>
      </c>
      <c r="D47">
        <v>82.439109999999999</v>
      </c>
      <c r="E47">
        <v>28.843529999999998</v>
      </c>
    </row>
    <row r="48" spans="1:5">
      <c r="A48">
        <v>27202.67</v>
      </c>
      <c r="B48">
        <v>41732.269999999997</v>
      </c>
      <c r="D48">
        <v>27.202669999999998</v>
      </c>
      <c r="E48">
        <v>41.73227</v>
      </c>
    </row>
    <row r="49" spans="1:5">
      <c r="A49">
        <v>28822.06</v>
      </c>
      <c r="B49">
        <v>61844.81</v>
      </c>
      <c r="D49">
        <v>28.82206</v>
      </c>
      <c r="E49">
        <v>61.844809999999995</v>
      </c>
    </row>
    <row r="50" spans="1:5">
      <c r="A50">
        <v>27962.43</v>
      </c>
      <c r="B50">
        <v>20022.71</v>
      </c>
      <c r="D50">
        <v>27.962430000000001</v>
      </c>
      <c r="E50">
        <v>20.02271</v>
      </c>
    </row>
    <row r="51" spans="1:5">
      <c r="A51">
        <v>32424.76</v>
      </c>
      <c r="B51">
        <v>28607.61</v>
      </c>
      <c r="D51">
        <v>32.424759999999999</v>
      </c>
      <c r="E51">
        <v>28.60761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B0EB4-BEFB-494E-AAA1-CA926A645016}">
  <dimension ref="A2:G45"/>
  <sheetViews>
    <sheetView workbookViewId="0">
      <selection activeCell="A2" sqref="A2:I2"/>
    </sheetView>
  </sheetViews>
  <sheetFormatPr defaultRowHeight="14.4"/>
  <cols>
    <col min="1" max="1" width="11.6640625" customWidth="1"/>
  </cols>
  <sheetData>
    <row r="2" spans="1:7">
      <c r="A2" s="2" t="s">
        <v>97</v>
      </c>
      <c r="B2" t="s">
        <v>98</v>
      </c>
    </row>
    <row r="4" spans="1:7">
      <c r="A4" t="s">
        <v>99</v>
      </c>
    </row>
    <row r="5" spans="1:7">
      <c r="A5" t="s">
        <v>100</v>
      </c>
      <c r="B5" t="s">
        <v>101</v>
      </c>
      <c r="C5" t="s">
        <v>80</v>
      </c>
      <c r="D5">
        <v>123</v>
      </c>
      <c r="E5">
        <v>113</v>
      </c>
      <c r="G5" t="s">
        <v>102</v>
      </c>
    </row>
    <row r="6" spans="1:7">
      <c r="A6" t="s">
        <v>2</v>
      </c>
      <c r="D6" t="s">
        <v>3</v>
      </c>
    </row>
    <row r="7" spans="1:7">
      <c r="A7" t="s">
        <v>50</v>
      </c>
      <c r="B7" t="s">
        <v>99</v>
      </c>
      <c r="D7" t="s">
        <v>50</v>
      </c>
      <c r="E7" t="s">
        <v>99</v>
      </c>
      <c r="F7" t="s">
        <v>103</v>
      </c>
    </row>
    <row r="8" spans="1:7">
      <c r="A8">
        <v>22</v>
      </c>
      <c r="B8">
        <v>235</v>
      </c>
      <c r="D8">
        <v>6</v>
      </c>
    </row>
    <row r="9" spans="1:7">
      <c r="A9">
        <v>133</v>
      </c>
      <c r="B9">
        <v>97</v>
      </c>
      <c r="D9">
        <v>42</v>
      </c>
      <c r="E9">
        <v>52</v>
      </c>
    </row>
    <row r="10" spans="1:7">
      <c r="A10">
        <v>98</v>
      </c>
      <c r="B10">
        <v>59</v>
      </c>
      <c r="D10">
        <v>177</v>
      </c>
      <c r="E10">
        <v>164</v>
      </c>
    </row>
    <row r="11" spans="1:7">
      <c r="A11">
        <v>263</v>
      </c>
      <c r="B11">
        <v>174</v>
      </c>
      <c r="D11">
        <v>143</v>
      </c>
      <c r="E11">
        <v>18</v>
      </c>
    </row>
    <row r="12" spans="1:7">
      <c r="A12">
        <v>143</v>
      </c>
      <c r="B12">
        <v>43</v>
      </c>
      <c r="D12">
        <v>223</v>
      </c>
      <c r="E12">
        <v>128</v>
      </c>
    </row>
    <row r="13" spans="1:7">
      <c r="A13">
        <v>293</v>
      </c>
      <c r="B13">
        <v>30</v>
      </c>
      <c r="D13">
        <v>334</v>
      </c>
      <c r="E13">
        <v>41</v>
      </c>
    </row>
    <row r="14" spans="1:7">
      <c r="A14">
        <v>23</v>
      </c>
      <c r="B14">
        <v>207</v>
      </c>
      <c r="D14">
        <v>1</v>
      </c>
      <c r="E14">
        <v>264</v>
      </c>
    </row>
    <row r="15" spans="1:7">
      <c r="A15">
        <v>129</v>
      </c>
      <c r="B15">
        <v>120</v>
      </c>
      <c r="D15">
        <v>283</v>
      </c>
      <c r="E15">
        <v>108</v>
      </c>
    </row>
    <row r="16" spans="1:7">
      <c r="A16">
        <v>21</v>
      </c>
      <c r="B16">
        <v>63</v>
      </c>
      <c r="D16">
        <v>3</v>
      </c>
      <c r="E16">
        <v>113</v>
      </c>
    </row>
    <row r="17" spans="1:5">
      <c r="A17">
        <v>63</v>
      </c>
      <c r="B17">
        <v>106</v>
      </c>
      <c r="D17">
        <v>327</v>
      </c>
      <c r="E17">
        <v>129</v>
      </c>
    </row>
    <row r="18" spans="1:5">
      <c r="A18">
        <v>174</v>
      </c>
      <c r="B18">
        <v>28</v>
      </c>
      <c r="D18">
        <v>241</v>
      </c>
      <c r="E18">
        <v>250</v>
      </c>
    </row>
    <row r="19" spans="1:5">
      <c r="A19">
        <v>217</v>
      </c>
      <c r="B19">
        <v>165</v>
      </c>
      <c r="D19">
        <v>104</v>
      </c>
      <c r="E19">
        <v>102</v>
      </c>
    </row>
    <row r="20" spans="1:5">
      <c r="A20">
        <v>18</v>
      </c>
      <c r="B20">
        <v>67</v>
      </c>
      <c r="D20">
        <v>38</v>
      </c>
      <c r="E20">
        <v>172</v>
      </c>
    </row>
    <row r="21" spans="1:5">
      <c r="A21">
        <v>253</v>
      </c>
      <c r="B21">
        <v>184</v>
      </c>
      <c r="D21">
        <v>148</v>
      </c>
      <c r="E21">
        <v>47</v>
      </c>
    </row>
    <row r="22" spans="1:5">
      <c r="A22">
        <v>61</v>
      </c>
      <c r="B22">
        <v>47</v>
      </c>
      <c r="D22">
        <v>179</v>
      </c>
      <c r="E22">
        <v>84</v>
      </c>
    </row>
    <row r="23" spans="1:5">
      <c r="A23">
        <v>182</v>
      </c>
      <c r="B23">
        <v>120</v>
      </c>
      <c r="D23">
        <v>199</v>
      </c>
      <c r="E23">
        <v>75</v>
      </c>
    </row>
    <row r="24" spans="1:5">
      <c r="A24">
        <v>409</v>
      </c>
      <c r="B24">
        <v>5</v>
      </c>
      <c r="D24">
        <v>0</v>
      </c>
      <c r="E24">
        <v>144</v>
      </c>
    </row>
    <row r="25" spans="1:5">
      <c r="A25">
        <v>162</v>
      </c>
      <c r="B25">
        <v>36</v>
      </c>
      <c r="D25">
        <v>57</v>
      </c>
      <c r="E25">
        <v>36</v>
      </c>
    </row>
    <row r="26" spans="1:5">
      <c r="A26">
        <v>106</v>
      </c>
      <c r="B26">
        <v>146</v>
      </c>
      <c r="D26">
        <v>119</v>
      </c>
      <c r="E26">
        <v>155</v>
      </c>
    </row>
    <row r="27" spans="1:5">
      <c r="A27">
        <v>234</v>
      </c>
      <c r="B27">
        <v>303</v>
      </c>
      <c r="D27">
        <v>163</v>
      </c>
      <c r="E27">
        <v>163</v>
      </c>
    </row>
    <row r="28" spans="1:5">
      <c r="A28">
        <v>67</v>
      </c>
      <c r="B28">
        <v>1</v>
      </c>
      <c r="D28">
        <v>37</v>
      </c>
      <c r="E28">
        <v>194</v>
      </c>
    </row>
    <row r="29" spans="1:5">
      <c r="A29">
        <v>119</v>
      </c>
      <c r="B29">
        <v>136</v>
      </c>
      <c r="D29">
        <v>231</v>
      </c>
      <c r="E29">
        <v>168</v>
      </c>
    </row>
    <row r="30" spans="1:5">
      <c r="A30">
        <v>5</v>
      </c>
      <c r="B30">
        <v>211</v>
      </c>
      <c r="D30">
        <v>19</v>
      </c>
      <c r="E30">
        <v>169</v>
      </c>
    </row>
    <row r="31" spans="1:5">
      <c r="A31">
        <v>9</v>
      </c>
      <c r="B31">
        <v>201</v>
      </c>
      <c r="D31">
        <v>78</v>
      </c>
      <c r="E31">
        <v>89</v>
      </c>
    </row>
    <row r="32" spans="1:5">
      <c r="A32">
        <v>196</v>
      </c>
      <c r="B32">
        <v>33</v>
      </c>
      <c r="D32">
        <v>172</v>
      </c>
      <c r="E32">
        <v>329</v>
      </c>
    </row>
    <row r="33" spans="1:5">
      <c r="A33">
        <v>194</v>
      </c>
      <c r="B33">
        <v>17</v>
      </c>
      <c r="D33">
        <v>216</v>
      </c>
      <c r="E33">
        <v>82</v>
      </c>
    </row>
    <row r="34" spans="1:5">
      <c r="A34">
        <v>26</v>
      </c>
      <c r="B34">
        <v>133</v>
      </c>
      <c r="D34">
        <v>75</v>
      </c>
      <c r="E34">
        <v>222</v>
      </c>
    </row>
    <row r="35" spans="1:5">
      <c r="A35">
        <v>281</v>
      </c>
      <c r="B35">
        <v>86</v>
      </c>
      <c r="D35">
        <v>105</v>
      </c>
      <c r="E35">
        <v>29</v>
      </c>
    </row>
    <row r="36" spans="1:5">
      <c r="A36">
        <v>16</v>
      </c>
      <c r="B36">
        <v>47</v>
      </c>
      <c r="D36">
        <v>40</v>
      </c>
      <c r="E36">
        <v>67</v>
      </c>
    </row>
    <row r="37" spans="1:5">
      <c r="A37">
        <v>311</v>
      </c>
      <c r="B37">
        <v>371</v>
      </c>
      <c r="D37">
        <v>127</v>
      </c>
      <c r="E37">
        <v>90</v>
      </c>
    </row>
    <row r="38" spans="1:5">
      <c r="A38">
        <v>138</v>
      </c>
      <c r="B38">
        <v>15</v>
      </c>
      <c r="D38">
        <v>153</v>
      </c>
      <c r="E38">
        <v>48</v>
      </c>
    </row>
    <row r="39" spans="1:5">
      <c r="A39">
        <v>95</v>
      </c>
      <c r="B39">
        <v>23</v>
      </c>
      <c r="D39">
        <v>0</v>
      </c>
      <c r="E39">
        <v>137</v>
      </c>
    </row>
    <row r="40" spans="1:5">
      <c r="A40">
        <v>94</v>
      </c>
      <c r="B40">
        <v>146</v>
      </c>
      <c r="D40">
        <v>0</v>
      </c>
      <c r="E40">
        <v>115</v>
      </c>
    </row>
    <row r="41" spans="1:5">
      <c r="A41">
        <v>21</v>
      </c>
      <c r="B41">
        <v>20</v>
      </c>
      <c r="D41">
        <v>101</v>
      </c>
      <c r="E41">
        <v>197</v>
      </c>
    </row>
    <row r="42" spans="1:5">
      <c r="A42">
        <v>159</v>
      </c>
      <c r="B42">
        <v>30</v>
      </c>
      <c r="D42">
        <v>46</v>
      </c>
      <c r="E42">
        <v>55</v>
      </c>
    </row>
    <row r="43" spans="1:5">
      <c r="A43">
        <v>261</v>
      </c>
      <c r="B43">
        <v>115</v>
      </c>
      <c r="D43">
        <v>217</v>
      </c>
      <c r="E43">
        <v>119</v>
      </c>
    </row>
    <row r="44" spans="1:5">
      <c r="E44">
        <v>185</v>
      </c>
    </row>
    <row r="45" spans="1:5">
      <c r="E45">
        <v>12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17DF8-C66F-43DF-B3B5-D4DBD808E869}">
  <dimension ref="B2:D43"/>
  <sheetViews>
    <sheetView topLeftCell="B1" workbookViewId="0">
      <selection activeCell="O16" sqref="O16"/>
    </sheetView>
  </sheetViews>
  <sheetFormatPr defaultRowHeight="14.4"/>
  <cols>
    <col min="2" max="2" width="11.44140625" customWidth="1"/>
  </cols>
  <sheetData>
    <row r="2" spans="2:4">
      <c r="B2" s="2" t="s">
        <v>104</v>
      </c>
      <c r="C2" t="s">
        <v>105</v>
      </c>
    </row>
    <row r="4" spans="2:4">
      <c r="B4" t="s">
        <v>35</v>
      </c>
    </row>
    <row r="5" spans="2:4">
      <c r="B5">
        <v>26</v>
      </c>
      <c r="C5">
        <v>13</v>
      </c>
      <c r="D5" t="s">
        <v>36</v>
      </c>
    </row>
    <row r="6" spans="2:4">
      <c r="B6" t="s">
        <v>37</v>
      </c>
      <c r="C6" t="s">
        <v>38</v>
      </c>
    </row>
    <row r="7" spans="2:4">
      <c r="B7">
        <v>28</v>
      </c>
      <c r="C7">
        <v>24</v>
      </c>
    </row>
    <row r="8" spans="2:4">
      <c r="B8">
        <v>38</v>
      </c>
      <c r="C8">
        <v>13</v>
      </c>
    </row>
    <row r="9" spans="2:4">
      <c r="B9">
        <v>151</v>
      </c>
      <c r="C9">
        <v>0</v>
      </c>
    </row>
    <row r="10" spans="2:4">
      <c r="B10">
        <v>13</v>
      </c>
      <c r="C10">
        <v>23</v>
      </c>
    </row>
    <row r="11" spans="2:4">
      <c r="B11">
        <v>3</v>
      </c>
      <c r="C11">
        <v>12</v>
      </c>
    </row>
    <row r="12" spans="2:4">
      <c r="B12">
        <v>36</v>
      </c>
      <c r="C12">
        <v>22</v>
      </c>
    </row>
    <row r="13" spans="2:4">
      <c r="B13">
        <v>40</v>
      </c>
      <c r="C13">
        <v>0</v>
      </c>
    </row>
    <row r="14" spans="2:4">
      <c r="B14">
        <v>30</v>
      </c>
      <c r="C14">
        <v>8</v>
      </c>
    </row>
    <row r="15" spans="2:4">
      <c r="B15">
        <v>50</v>
      </c>
      <c r="C15">
        <v>1</v>
      </c>
    </row>
    <row r="16" spans="2:4">
      <c r="B16">
        <v>42</v>
      </c>
      <c r="C16">
        <v>33</v>
      </c>
    </row>
    <row r="17" spans="2:3">
      <c r="B17">
        <v>25</v>
      </c>
      <c r="C17">
        <v>17</v>
      </c>
    </row>
    <row r="18" spans="2:3">
      <c r="B18">
        <v>25</v>
      </c>
      <c r="C18">
        <v>5</v>
      </c>
    </row>
    <row r="19" spans="2:3">
      <c r="B19">
        <v>13</v>
      </c>
      <c r="C19">
        <v>20</v>
      </c>
    </row>
    <row r="20" spans="2:3">
      <c r="B20">
        <v>37</v>
      </c>
      <c r="C20">
        <v>13</v>
      </c>
    </row>
    <row r="21" spans="2:3">
      <c r="B21">
        <v>31</v>
      </c>
      <c r="C21">
        <v>35</v>
      </c>
    </row>
    <row r="22" spans="2:3">
      <c r="B22">
        <v>23</v>
      </c>
      <c r="C22">
        <v>8</v>
      </c>
    </row>
    <row r="23" spans="2:3">
      <c r="B23">
        <v>12</v>
      </c>
      <c r="C23">
        <v>10</v>
      </c>
    </row>
    <row r="24" spans="2:3">
      <c r="B24">
        <v>48</v>
      </c>
      <c r="C24">
        <v>13</v>
      </c>
    </row>
    <row r="25" spans="2:3">
      <c r="B25">
        <v>11</v>
      </c>
      <c r="C25">
        <v>8</v>
      </c>
    </row>
    <row r="26" spans="2:3">
      <c r="B26">
        <v>24</v>
      </c>
      <c r="C26">
        <v>12</v>
      </c>
    </row>
    <row r="27" spans="2:3">
      <c r="B27">
        <v>11</v>
      </c>
      <c r="C27">
        <v>31</v>
      </c>
    </row>
    <row r="28" spans="2:3">
      <c r="B28">
        <v>40</v>
      </c>
      <c r="C28">
        <v>3</v>
      </c>
    </row>
    <row r="29" spans="2:3">
      <c r="B29">
        <v>34</v>
      </c>
      <c r="C29">
        <v>9</v>
      </c>
    </row>
    <row r="30" spans="2:3">
      <c r="B30">
        <v>26</v>
      </c>
      <c r="C30">
        <v>1</v>
      </c>
    </row>
    <row r="31" spans="2:3">
      <c r="B31">
        <v>31</v>
      </c>
      <c r="C31">
        <v>18</v>
      </c>
    </row>
    <row r="32" spans="2:3">
      <c r="B32">
        <v>41</v>
      </c>
      <c r="C32">
        <v>15</v>
      </c>
    </row>
    <row r="33" spans="2:3">
      <c r="B33">
        <v>18</v>
      </c>
      <c r="C33">
        <v>46</v>
      </c>
    </row>
    <row r="34" spans="2:3">
      <c r="B34">
        <v>14</v>
      </c>
      <c r="C34">
        <v>1</v>
      </c>
    </row>
    <row r="35" spans="2:3">
      <c r="B35">
        <v>11</v>
      </c>
      <c r="C35">
        <v>15</v>
      </c>
    </row>
    <row r="36" spans="2:3">
      <c r="B36">
        <v>12</v>
      </c>
      <c r="C36">
        <v>27</v>
      </c>
    </row>
    <row r="37" spans="2:3">
      <c r="B37">
        <v>32</v>
      </c>
      <c r="C37">
        <v>24</v>
      </c>
    </row>
    <row r="38" spans="2:3">
      <c r="B38">
        <v>19</v>
      </c>
      <c r="C38">
        <v>15</v>
      </c>
    </row>
    <row r="39" spans="2:3">
      <c r="B39">
        <v>18</v>
      </c>
      <c r="C39">
        <v>22</v>
      </c>
    </row>
    <row r="40" spans="2:3">
      <c r="B40">
        <v>29</v>
      </c>
      <c r="C40">
        <v>2</v>
      </c>
    </row>
    <row r="41" spans="2:3">
      <c r="B41">
        <v>15</v>
      </c>
      <c r="C41">
        <v>8</v>
      </c>
    </row>
    <row r="42" spans="2:3">
      <c r="B42">
        <v>9</v>
      </c>
      <c r="C42">
        <v>6</v>
      </c>
    </row>
    <row r="43" spans="2:3">
      <c r="B43">
        <v>30</v>
      </c>
      <c r="C43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FBC36-628C-4E7C-B976-7DF27589E7A4}">
  <dimension ref="A2:E28"/>
  <sheetViews>
    <sheetView workbookViewId="0">
      <selection activeCell="A2" sqref="A2"/>
    </sheetView>
  </sheetViews>
  <sheetFormatPr defaultRowHeight="14.4"/>
  <sheetData>
    <row r="2" spans="1:5">
      <c r="A2" s="2" t="s">
        <v>18</v>
      </c>
      <c r="B2" t="s">
        <v>19</v>
      </c>
    </row>
    <row r="4" spans="1:5">
      <c r="A4" t="s">
        <v>20</v>
      </c>
    </row>
    <row r="6" spans="1:5">
      <c r="A6" t="s">
        <v>21</v>
      </c>
    </row>
    <row r="8" spans="1:5">
      <c r="A8" t="s">
        <v>2</v>
      </c>
      <c r="D8" t="s">
        <v>3</v>
      </c>
    </row>
    <row r="9" spans="1:5">
      <c r="A9" t="s">
        <v>10</v>
      </c>
      <c r="B9" t="s">
        <v>16</v>
      </c>
      <c r="D9" t="s">
        <v>10</v>
      </c>
      <c r="E9" t="s">
        <v>16</v>
      </c>
    </row>
    <row r="10" spans="1:5">
      <c r="A10">
        <v>29758.95</v>
      </c>
      <c r="B10">
        <v>127058.38</v>
      </c>
      <c r="D10">
        <v>29.758950000000002</v>
      </c>
      <c r="E10">
        <v>127.05838</v>
      </c>
    </row>
    <row r="11" spans="1:5">
      <c r="A11">
        <v>15801.48</v>
      </c>
      <c r="B11">
        <v>201203.08</v>
      </c>
      <c r="D11">
        <v>15.80148</v>
      </c>
      <c r="E11">
        <v>201.20308</v>
      </c>
    </row>
    <row r="12" spans="1:5">
      <c r="A12">
        <v>30439.55</v>
      </c>
      <c r="B12">
        <v>114807.31</v>
      </c>
      <c r="D12">
        <v>30.439550000000001</v>
      </c>
      <c r="E12">
        <v>114.80731</v>
      </c>
    </row>
    <row r="13" spans="1:5">
      <c r="A13">
        <v>15172.51</v>
      </c>
      <c r="B13">
        <v>58024.62</v>
      </c>
      <c r="D13">
        <v>15.172510000000001</v>
      </c>
      <c r="E13">
        <v>58.024620000000006</v>
      </c>
    </row>
    <row r="14" spans="1:5">
      <c r="A14">
        <v>23061.67</v>
      </c>
      <c r="B14">
        <v>212770.61</v>
      </c>
      <c r="D14">
        <v>23.061669999999999</v>
      </c>
      <c r="E14">
        <v>212.77060999999998</v>
      </c>
    </row>
    <row r="15" spans="1:5">
      <c r="A15">
        <v>25353.15</v>
      </c>
      <c r="B15">
        <v>201810.85</v>
      </c>
      <c r="D15">
        <v>25.353150000000003</v>
      </c>
      <c r="E15">
        <v>201.81085000000002</v>
      </c>
    </row>
    <row r="16" spans="1:5">
      <c r="A16">
        <v>35246.370000000003</v>
      </c>
      <c r="B16">
        <v>59069.5</v>
      </c>
      <c r="D16">
        <v>35.246370000000006</v>
      </c>
      <c r="E16">
        <v>59.069499999999998</v>
      </c>
    </row>
    <row r="17" spans="1:5">
      <c r="A17">
        <v>15564.46</v>
      </c>
      <c r="B17">
        <v>114003.8</v>
      </c>
      <c r="D17">
        <v>15.564459999999999</v>
      </c>
      <c r="E17">
        <v>114.0038</v>
      </c>
    </row>
    <row r="18" spans="1:5">
      <c r="A18">
        <v>7650.28</v>
      </c>
      <c r="B18">
        <v>181477.72</v>
      </c>
      <c r="D18">
        <v>7.6502799999999995</v>
      </c>
      <c r="E18">
        <v>181.47772000000001</v>
      </c>
    </row>
    <row r="19" spans="1:5">
      <c r="A19">
        <v>13817.49</v>
      </c>
      <c r="B19">
        <v>76943.37</v>
      </c>
      <c r="D19">
        <v>13.817489999999999</v>
      </c>
      <c r="E19">
        <v>76.943370000000002</v>
      </c>
    </row>
    <row r="20" spans="1:5">
      <c r="A20">
        <v>21844.639999999999</v>
      </c>
      <c r="B20">
        <v>100635</v>
      </c>
      <c r="D20">
        <v>21.844639999999998</v>
      </c>
      <c r="E20">
        <v>100.63500000000001</v>
      </c>
    </row>
    <row r="21" spans="1:5">
      <c r="A21">
        <v>20596.13</v>
      </c>
      <c r="B21">
        <v>50311.75</v>
      </c>
      <c r="D21">
        <v>20.596130000000002</v>
      </c>
      <c r="E21">
        <v>50.311750000000004</v>
      </c>
    </row>
    <row r="22" spans="1:5">
      <c r="A22">
        <v>12447.85</v>
      </c>
      <c r="B22">
        <v>138977.17000000001</v>
      </c>
      <c r="D22">
        <v>12.447850000000001</v>
      </c>
      <c r="E22">
        <v>138.97717</v>
      </c>
    </row>
    <row r="23" spans="1:5">
      <c r="A23">
        <v>24797.25</v>
      </c>
      <c r="B23">
        <v>170054.43</v>
      </c>
      <c r="D23">
        <v>24.797249999999998</v>
      </c>
      <c r="E23">
        <v>170.05443</v>
      </c>
    </row>
    <row r="24" spans="1:5">
      <c r="A24">
        <v>27274.22</v>
      </c>
      <c r="B24">
        <v>254074.89</v>
      </c>
      <c r="D24">
        <v>27.27422</v>
      </c>
      <c r="E24">
        <v>254.07489000000001</v>
      </c>
    </row>
    <row r="25" spans="1:5">
      <c r="A25">
        <v>20053.580000000002</v>
      </c>
      <c r="B25">
        <v>54557.46</v>
      </c>
      <c r="D25">
        <v>20.05358</v>
      </c>
      <c r="E25">
        <v>54.557459999999999</v>
      </c>
    </row>
    <row r="26" spans="1:5">
      <c r="A26">
        <v>19680.27</v>
      </c>
      <c r="B26">
        <v>310129.03000000003</v>
      </c>
      <c r="D26">
        <v>19.68027</v>
      </c>
      <c r="E26">
        <v>310.12903</v>
      </c>
    </row>
    <row r="27" spans="1:5">
      <c r="A27">
        <v>28081.94</v>
      </c>
      <c r="B27">
        <v>145461.69</v>
      </c>
      <c r="D27">
        <v>28.081939999999999</v>
      </c>
      <c r="E27">
        <v>145.46169</v>
      </c>
    </row>
    <row r="28" spans="1:5">
      <c r="A28">
        <v>18709.23</v>
      </c>
      <c r="B28">
        <v>216139.05</v>
      </c>
      <c r="D28">
        <v>18.709229999999998</v>
      </c>
      <c r="E28">
        <v>216.139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C8049-87D2-4D8A-A7CC-B504B759A31F}">
  <dimension ref="A2:B6"/>
  <sheetViews>
    <sheetView workbookViewId="0">
      <selection activeCell="A2" sqref="A2:J2"/>
    </sheetView>
  </sheetViews>
  <sheetFormatPr defaultRowHeight="14.4"/>
  <cols>
    <col min="1" max="1" width="15.77734375" customWidth="1"/>
  </cols>
  <sheetData>
    <row r="2" spans="1:2">
      <c r="A2" s="2" t="s">
        <v>22</v>
      </c>
      <c r="B2" t="s">
        <v>26</v>
      </c>
    </row>
    <row r="4" spans="1:2">
      <c r="A4" t="s">
        <v>23</v>
      </c>
      <c r="B4">
        <v>98</v>
      </c>
    </row>
    <row r="5" spans="1:2">
      <c r="A5" t="s">
        <v>24</v>
      </c>
      <c r="B5">
        <v>95</v>
      </c>
    </row>
    <row r="6" spans="1:2">
      <c r="A6" t="s">
        <v>25</v>
      </c>
      <c r="B6">
        <v>3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3AC8-2197-4452-ADDF-E742B5D1CA43}">
  <dimension ref="A2:B7"/>
  <sheetViews>
    <sheetView workbookViewId="0">
      <selection activeCell="A2" sqref="A2:J2"/>
    </sheetView>
  </sheetViews>
  <sheetFormatPr defaultRowHeight="14.4"/>
  <cols>
    <col min="1" max="1" width="19.88671875" customWidth="1"/>
  </cols>
  <sheetData>
    <row r="2" spans="1:2">
      <c r="A2" s="2" t="s">
        <v>27</v>
      </c>
      <c r="B2" t="s">
        <v>28</v>
      </c>
    </row>
    <row r="4" spans="1:2">
      <c r="B4" t="s">
        <v>29</v>
      </c>
    </row>
    <row r="5" spans="1:2">
      <c r="A5" t="s">
        <v>30</v>
      </c>
      <c r="B5">
        <v>413</v>
      </c>
    </row>
    <row r="6" spans="1:2">
      <c r="A6" t="s">
        <v>24</v>
      </c>
      <c r="B6">
        <v>223</v>
      </c>
    </row>
    <row r="7" spans="1:2">
      <c r="A7" t="s">
        <v>31</v>
      </c>
      <c r="B7">
        <v>1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FD496-58D0-4B49-A1D8-D374D8075B0D}">
  <dimension ref="A2:B7"/>
  <sheetViews>
    <sheetView workbookViewId="0">
      <selection activeCell="A2" sqref="A2:XFD2"/>
    </sheetView>
  </sheetViews>
  <sheetFormatPr defaultRowHeight="14.4"/>
  <cols>
    <col min="1" max="1" width="15.6640625" customWidth="1"/>
  </cols>
  <sheetData>
    <row r="2" spans="1:2">
      <c r="A2" s="2" t="s">
        <v>32</v>
      </c>
      <c r="B2" t="s">
        <v>33</v>
      </c>
    </row>
    <row r="4" spans="1:2">
      <c r="B4" t="s">
        <v>29</v>
      </c>
    </row>
    <row r="5" spans="1:2">
      <c r="A5" t="s">
        <v>30</v>
      </c>
      <c r="B5">
        <v>515</v>
      </c>
    </row>
    <row r="6" spans="1:2">
      <c r="A6" t="s">
        <v>24</v>
      </c>
      <c r="B6">
        <v>77</v>
      </c>
    </row>
    <row r="7" spans="1:2">
      <c r="A7" t="s">
        <v>31</v>
      </c>
      <c r="B7">
        <v>4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23BF4-37B9-4E12-AFAB-AA0309ED632C}">
  <dimension ref="A2:B50"/>
  <sheetViews>
    <sheetView topLeftCell="A28" workbookViewId="0">
      <selection activeCell="J12" sqref="J12"/>
    </sheetView>
  </sheetViews>
  <sheetFormatPr defaultRowHeight="14.4"/>
  <sheetData>
    <row r="2" spans="1:2">
      <c r="A2" s="2" t="s">
        <v>34</v>
      </c>
      <c r="B2" t="s">
        <v>44</v>
      </c>
    </row>
    <row r="4" spans="1:2">
      <c r="A4" t="s">
        <v>41</v>
      </c>
      <c r="B4" t="s">
        <v>42</v>
      </c>
    </row>
    <row r="5" spans="1:2">
      <c r="A5">
        <v>35</v>
      </c>
      <c r="B5">
        <v>7</v>
      </c>
    </row>
    <row r="6" spans="1:2">
      <c r="A6">
        <v>23</v>
      </c>
      <c r="B6">
        <v>12</v>
      </c>
    </row>
    <row r="7" spans="1:2">
      <c r="A7">
        <v>70</v>
      </c>
      <c r="B7">
        <v>5</v>
      </c>
    </row>
    <row r="8" spans="1:2">
      <c r="A8">
        <v>9</v>
      </c>
      <c r="B8">
        <v>5</v>
      </c>
    </row>
    <row r="9" spans="1:2">
      <c r="A9">
        <v>190</v>
      </c>
      <c r="B9">
        <v>16</v>
      </c>
    </row>
    <row r="10" spans="1:2">
      <c r="A10">
        <v>4</v>
      </c>
      <c r="B10">
        <v>3</v>
      </c>
    </row>
    <row r="11" spans="1:2">
      <c r="A11">
        <v>0</v>
      </c>
      <c r="B11">
        <v>3</v>
      </c>
    </row>
    <row r="12" spans="1:2">
      <c r="A12">
        <v>19</v>
      </c>
      <c r="B12">
        <v>8</v>
      </c>
    </row>
    <row r="13" spans="1:2">
      <c r="A13">
        <v>33</v>
      </c>
      <c r="B13">
        <v>3</v>
      </c>
    </row>
    <row r="14" spans="1:2">
      <c r="A14">
        <v>47</v>
      </c>
      <c r="B14">
        <v>15</v>
      </c>
    </row>
    <row r="15" spans="1:2">
      <c r="A15">
        <v>16</v>
      </c>
      <c r="B15">
        <v>34</v>
      </c>
    </row>
    <row r="16" spans="1:2">
      <c r="A16">
        <v>34</v>
      </c>
      <c r="B16">
        <v>4</v>
      </c>
    </row>
    <row r="17" spans="1:2">
      <c r="A17">
        <v>4</v>
      </c>
      <c r="B17">
        <v>41</v>
      </c>
    </row>
    <row r="18" spans="1:2">
      <c r="A18">
        <v>31</v>
      </c>
      <c r="B18">
        <v>66</v>
      </c>
    </row>
    <row r="19" spans="1:2">
      <c r="A19">
        <v>61</v>
      </c>
      <c r="B19">
        <v>0</v>
      </c>
    </row>
    <row r="20" spans="1:2">
      <c r="A20">
        <v>110</v>
      </c>
      <c r="B20">
        <v>5</v>
      </c>
    </row>
    <row r="21" spans="1:2">
      <c r="A21">
        <v>150</v>
      </c>
      <c r="B21">
        <v>7</v>
      </c>
    </row>
    <row r="22" spans="1:2">
      <c r="A22">
        <v>81</v>
      </c>
      <c r="B22">
        <v>1</v>
      </c>
    </row>
    <row r="23" spans="1:2">
      <c r="A23">
        <v>56</v>
      </c>
      <c r="B23">
        <v>10</v>
      </c>
    </row>
    <row r="24" spans="1:2">
      <c r="A24">
        <v>12</v>
      </c>
      <c r="B24">
        <v>26</v>
      </c>
    </row>
    <row r="25" spans="1:2">
      <c r="A25">
        <v>5</v>
      </c>
      <c r="B25">
        <v>30</v>
      </c>
    </row>
    <row r="26" spans="1:2">
      <c r="A26">
        <v>30</v>
      </c>
      <c r="B26">
        <v>28</v>
      </c>
    </row>
    <row r="27" spans="1:2">
      <c r="A27">
        <v>16</v>
      </c>
      <c r="B27">
        <v>8</v>
      </c>
    </row>
    <row r="28" spans="1:2">
      <c r="A28">
        <v>26</v>
      </c>
      <c r="B28">
        <v>4</v>
      </c>
    </row>
    <row r="29" spans="1:2">
      <c r="A29">
        <v>43</v>
      </c>
      <c r="B29">
        <v>21</v>
      </c>
    </row>
    <row r="30" spans="1:2">
      <c r="A30">
        <v>22</v>
      </c>
      <c r="B30">
        <v>52</v>
      </c>
    </row>
    <row r="31" spans="1:2">
      <c r="A31">
        <v>70</v>
      </c>
      <c r="B31">
        <v>0</v>
      </c>
    </row>
    <row r="32" spans="1:2">
      <c r="A32">
        <v>25</v>
      </c>
      <c r="B32">
        <v>4</v>
      </c>
    </row>
    <row r="33" spans="1:2">
      <c r="A33">
        <v>0</v>
      </c>
      <c r="B33">
        <v>2</v>
      </c>
    </row>
    <row r="34" spans="1:2">
      <c r="A34">
        <v>27</v>
      </c>
      <c r="B34">
        <v>18</v>
      </c>
    </row>
    <row r="35" spans="1:2">
      <c r="A35">
        <v>54</v>
      </c>
      <c r="B35">
        <v>0</v>
      </c>
    </row>
    <row r="36" spans="1:2">
      <c r="A36">
        <v>52</v>
      </c>
      <c r="B36">
        <v>3</v>
      </c>
    </row>
    <row r="37" spans="1:2">
      <c r="A37">
        <v>97</v>
      </c>
      <c r="B37">
        <v>1</v>
      </c>
    </row>
    <row r="38" spans="1:2">
      <c r="A38">
        <v>51</v>
      </c>
      <c r="B38">
        <v>2</v>
      </c>
    </row>
    <row r="39" spans="1:2">
      <c r="A39">
        <v>3</v>
      </c>
      <c r="B39">
        <v>9</v>
      </c>
    </row>
    <row r="40" spans="1:2">
      <c r="A40">
        <v>36</v>
      </c>
      <c r="B40">
        <v>10</v>
      </c>
    </row>
    <row r="41" spans="1:2">
      <c r="A41">
        <v>89</v>
      </c>
      <c r="B41">
        <v>14</v>
      </c>
    </row>
    <row r="42" spans="1:2">
      <c r="A42">
        <v>4</v>
      </c>
      <c r="B42">
        <v>21</v>
      </c>
    </row>
    <row r="43" spans="1:2">
      <c r="A43">
        <v>14</v>
      </c>
      <c r="B43">
        <v>1</v>
      </c>
    </row>
    <row r="44" spans="1:2">
      <c r="A44">
        <v>0</v>
      </c>
      <c r="B44">
        <v>38</v>
      </c>
    </row>
    <row r="45" spans="1:2">
      <c r="A45">
        <v>9</v>
      </c>
      <c r="B45">
        <v>0</v>
      </c>
    </row>
    <row r="46" spans="1:2">
      <c r="A46">
        <v>26</v>
      </c>
      <c r="B46">
        <v>0</v>
      </c>
    </row>
    <row r="47" spans="1:2">
      <c r="A47">
        <v>4</v>
      </c>
      <c r="B47">
        <v>13</v>
      </c>
    </row>
    <row r="48" spans="1:2">
      <c r="A48">
        <v>59</v>
      </c>
      <c r="B48">
        <v>17</v>
      </c>
    </row>
    <row r="49" spans="1:1">
      <c r="A49">
        <v>208</v>
      </c>
    </row>
    <row r="50" spans="1:1">
      <c r="A50">
        <v>1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A15FA-6717-4D02-8E8C-ED1A86A63E2E}">
  <dimension ref="A2:B56"/>
  <sheetViews>
    <sheetView workbookViewId="0">
      <selection activeCell="A2" sqref="A2:XFD2"/>
    </sheetView>
  </sheetViews>
  <sheetFormatPr defaultRowHeight="14.4"/>
  <sheetData>
    <row r="2" spans="1:2">
      <c r="A2" s="2" t="s">
        <v>39</v>
      </c>
      <c r="B2" t="s">
        <v>43</v>
      </c>
    </row>
    <row r="4" spans="1:2">
      <c r="A4" t="s">
        <v>40</v>
      </c>
    </row>
    <row r="6" spans="1:2">
      <c r="A6" t="s">
        <v>41</v>
      </c>
      <c r="B6" t="s">
        <v>42</v>
      </c>
    </row>
    <row r="7" spans="1:2">
      <c r="A7">
        <v>36683.216999999997</v>
      </c>
      <c r="B7">
        <v>7528.44</v>
      </c>
    </row>
    <row r="8" spans="1:2">
      <c r="A8">
        <v>58696.516300000003</v>
      </c>
      <c r="B8">
        <v>7635.25</v>
      </c>
    </row>
    <row r="9" spans="1:2">
      <c r="A9">
        <v>91495.197199999995</v>
      </c>
      <c r="B9">
        <v>12255.76</v>
      </c>
    </row>
    <row r="10" spans="1:2">
      <c r="A10">
        <v>59359.881999999998</v>
      </c>
      <c r="B10">
        <v>17595.13</v>
      </c>
    </row>
    <row r="11" spans="1:2">
      <c r="A11">
        <v>65619.422000000006</v>
      </c>
      <c r="B11">
        <v>3771.59</v>
      </c>
    </row>
    <row r="12" spans="1:2">
      <c r="A12">
        <v>56230.500099999997</v>
      </c>
      <c r="B12">
        <v>3747.87</v>
      </c>
    </row>
    <row r="13" spans="1:2">
      <c r="A13">
        <v>65083.481800000001</v>
      </c>
      <c r="B13">
        <v>11269.61</v>
      </c>
    </row>
    <row r="14" spans="1:2">
      <c r="A14">
        <v>55651.987999999998</v>
      </c>
      <c r="B14">
        <v>11872.3</v>
      </c>
    </row>
    <row r="15" spans="1:2">
      <c r="A15">
        <v>48529.584300000002</v>
      </c>
      <c r="B15">
        <v>39977.39</v>
      </c>
    </row>
    <row r="16" spans="1:2">
      <c r="A16">
        <v>24353.80992</v>
      </c>
      <c r="B16">
        <v>48483.85</v>
      </c>
    </row>
    <row r="17" spans="1:2">
      <c r="A17">
        <v>24556.715</v>
      </c>
      <c r="B17">
        <v>0</v>
      </c>
    </row>
    <row r="18" spans="1:2">
      <c r="A18">
        <v>47815.959000000003</v>
      </c>
      <c r="B18">
        <v>2242.19</v>
      </c>
    </row>
    <row r="19" spans="1:2">
      <c r="A19">
        <v>20047.570199999998</v>
      </c>
      <c r="B19">
        <v>14339.8</v>
      </c>
    </row>
    <row r="20" spans="1:2">
      <c r="A20">
        <v>30909.673999999999</v>
      </c>
      <c r="B20">
        <v>16737.759999999998</v>
      </c>
    </row>
    <row r="21" spans="1:2">
      <c r="A21">
        <v>34935.876100000001</v>
      </c>
      <c r="B21">
        <v>7186.73</v>
      </c>
    </row>
    <row r="22" spans="1:2">
      <c r="A22">
        <v>84315.853000000003</v>
      </c>
      <c r="B22">
        <v>20049.849999999999</v>
      </c>
    </row>
    <row r="23" spans="1:2">
      <c r="A23">
        <v>28011.802</v>
      </c>
      <c r="B23">
        <v>10667.2</v>
      </c>
    </row>
    <row r="24" spans="1:2">
      <c r="A24">
        <v>36736.475489999997</v>
      </c>
      <c r="B24">
        <v>11909.7</v>
      </c>
    </row>
    <row r="25" spans="1:2">
      <c r="A25">
        <v>71729.889299999995</v>
      </c>
      <c r="B25">
        <v>3233.12</v>
      </c>
    </row>
    <row r="26" spans="1:2">
      <c r="A26">
        <v>92911.209000000003</v>
      </c>
      <c r="B26">
        <v>7342.91</v>
      </c>
    </row>
    <row r="27" spans="1:2">
      <c r="A27">
        <v>59701.714699999997</v>
      </c>
    </row>
    <row r="28" spans="1:2">
      <c r="A28">
        <v>63682.102800000001</v>
      </c>
    </row>
    <row r="29" spans="1:2">
      <c r="A29">
        <v>45334.319000000003</v>
      </c>
    </row>
    <row r="31" spans="1:2">
      <c r="A31" t="s">
        <v>9</v>
      </c>
    </row>
    <row r="33" spans="1:2">
      <c r="A33" t="s">
        <v>41</v>
      </c>
      <c r="B33" t="s">
        <v>42</v>
      </c>
    </row>
    <row r="34" spans="1:2">
      <c r="A34">
        <v>36.683219999999999</v>
      </c>
      <c r="B34">
        <v>7.5284399999999998</v>
      </c>
    </row>
    <row r="35" spans="1:2">
      <c r="A35">
        <v>58.69652</v>
      </c>
      <c r="B35">
        <v>7.6352500000000001</v>
      </c>
    </row>
    <row r="36" spans="1:2">
      <c r="A36">
        <v>91.495199999999997</v>
      </c>
      <c r="B36">
        <v>12.25576</v>
      </c>
    </row>
    <row r="37" spans="1:2">
      <c r="A37">
        <v>59.359879999999997</v>
      </c>
      <c r="B37">
        <v>17.595130000000001</v>
      </c>
    </row>
    <row r="38" spans="1:2">
      <c r="A38">
        <v>65.619420000000005</v>
      </c>
      <c r="B38">
        <v>3.7715900000000002</v>
      </c>
    </row>
    <row r="39" spans="1:2">
      <c r="A39">
        <v>56.230499999999999</v>
      </c>
      <c r="B39">
        <v>3.7478699999999998</v>
      </c>
    </row>
    <row r="40" spans="1:2">
      <c r="A40">
        <v>65.083479999999994</v>
      </c>
      <c r="B40">
        <v>11.26961</v>
      </c>
    </row>
    <row r="41" spans="1:2">
      <c r="A41">
        <v>55.651989999999998</v>
      </c>
      <c r="B41">
        <v>11.872299999999999</v>
      </c>
    </row>
    <row r="42" spans="1:2">
      <c r="A42">
        <v>48.529580000000003</v>
      </c>
      <c r="B42">
        <v>39.97739</v>
      </c>
    </row>
    <row r="43" spans="1:2">
      <c r="A43">
        <v>24.353809999999999</v>
      </c>
      <c r="B43">
        <v>48.483849999999997</v>
      </c>
    </row>
    <row r="44" spans="1:2">
      <c r="A44">
        <v>24.556719999999999</v>
      </c>
      <c r="B44">
        <v>0</v>
      </c>
    </row>
    <row r="45" spans="1:2">
      <c r="A45">
        <v>47.815959999999997</v>
      </c>
      <c r="B45">
        <v>2.2421899999999999</v>
      </c>
    </row>
    <row r="46" spans="1:2">
      <c r="A46">
        <v>20.04757</v>
      </c>
      <c r="B46">
        <v>14.3398</v>
      </c>
    </row>
    <row r="47" spans="1:2">
      <c r="A47">
        <v>30.909669999999998</v>
      </c>
      <c r="B47">
        <v>16.737760000000002</v>
      </c>
    </row>
    <row r="48" spans="1:2">
      <c r="A48">
        <v>34.935879999999997</v>
      </c>
      <c r="B48">
        <v>7.1867299999999998</v>
      </c>
    </row>
    <row r="49" spans="1:2">
      <c r="A49">
        <v>84.315849999999998</v>
      </c>
      <c r="B49">
        <v>20.049849999999999</v>
      </c>
    </row>
    <row r="50" spans="1:2">
      <c r="A50">
        <v>28.011800000000001</v>
      </c>
      <c r="B50">
        <v>10.667199999999999</v>
      </c>
    </row>
    <row r="51" spans="1:2">
      <c r="A51">
        <v>36.73648</v>
      </c>
      <c r="B51">
        <v>11.909700000000001</v>
      </c>
    </row>
    <row r="52" spans="1:2">
      <c r="A52">
        <v>71.729889999999997</v>
      </c>
      <c r="B52">
        <v>3.23312</v>
      </c>
    </row>
    <row r="53" spans="1:2">
      <c r="A53">
        <v>92.911209999999997</v>
      </c>
      <c r="B53">
        <v>7.3429099999999998</v>
      </c>
    </row>
    <row r="54" spans="1:2">
      <c r="A54">
        <v>59.701709999999999</v>
      </c>
    </row>
    <row r="55" spans="1:2">
      <c r="A55">
        <v>63.682099999999998</v>
      </c>
    </row>
    <row r="56" spans="1:2">
      <c r="A56">
        <v>45.33431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68A03-27C0-4FE6-A114-F5A5D8F55DC9}">
  <dimension ref="A2:B47"/>
  <sheetViews>
    <sheetView workbookViewId="0">
      <selection activeCell="A2" sqref="A2:M2"/>
    </sheetView>
  </sheetViews>
  <sheetFormatPr defaultRowHeight="14.4"/>
  <cols>
    <col min="1" max="1" width="16.109375" customWidth="1"/>
    <col min="2" max="2" width="17.88671875" customWidth="1"/>
  </cols>
  <sheetData>
    <row r="2" spans="1:2">
      <c r="A2" s="2" t="s">
        <v>47</v>
      </c>
      <c r="B2" t="s">
        <v>48</v>
      </c>
    </row>
    <row r="4" spans="1:2">
      <c r="A4" t="s">
        <v>45</v>
      </c>
      <c r="B4" t="s">
        <v>46</v>
      </c>
    </row>
    <row r="5" spans="1:2">
      <c r="A5">
        <v>15</v>
      </c>
      <c r="B5">
        <v>36.683219999999999</v>
      </c>
    </row>
    <row r="6" spans="1:2">
      <c r="A6">
        <v>10</v>
      </c>
      <c r="B6">
        <v>58.69652</v>
      </c>
    </row>
    <row r="7" spans="1:2">
      <c r="A7">
        <v>16</v>
      </c>
      <c r="B7">
        <v>91.495199999999997</v>
      </c>
    </row>
    <row r="8" spans="1:2">
      <c r="A8">
        <v>9</v>
      </c>
      <c r="B8">
        <v>59.359879999999997</v>
      </c>
    </row>
    <row r="9" spans="1:2">
      <c r="A9">
        <v>15</v>
      </c>
      <c r="B9">
        <v>65.619420000000005</v>
      </c>
    </row>
    <row r="10" spans="1:2">
      <c r="A10">
        <v>18</v>
      </c>
      <c r="B10">
        <v>56.230499999999999</v>
      </c>
    </row>
    <row r="11" spans="1:2">
      <c r="A11">
        <v>15</v>
      </c>
      <c r="B11">
        <v>65.083479999999994</v>
      </c>
    </row>
    <row r="12" spans="1:2">
      <c r="A12">
        <v>17</v>
      </c>
      <c r="B12">
        <v>55.651989999999998</v>
      </c>
    </row>
    <row r="13" spans="1:2">
      <c r="A13">
        <v>13</v>
      </c>
      <c r="B13">
        <v>48.529580000000003</v>
      </c>
    </row>
    <row r="14" spans="1:2">
      <c r="A14">
        <v>7</v>
      </c>
      <c r="B14">
        <v>24.353809999999999</v>
      </c>
    </row>
    <row r="15" spans="1:2">
      <c r="A15">
        <v>8</v>
      </c>
      <c r="B15">
        <v>24.556719999999999</v>
      </c>
    </row>
    <row r="16" spans="1:2">
      <c r="A16">
        <v>14</v>
      </c>
      <c r="B16">
        <v>47.815959999999997</v>
      </c>
    </row>
    <row r="17" spans="1:2">
      <c r="A17">
        <v>11</v>
      </c>
      <c r="B17">
        <v>20.04757</v>
      </c>
    </row>
    <row r="18" spans="1:2">
      <c r="A18">
        <v>6</v>
      </c>
      <c r="B18">
        <v>30.909669999999998</v>
      </c>
    </row>
    <row r="19" spans="1:2">
      <c r="A19">
        <v>9</v>
      </c>
      <c r="B19">
        <v>34.935879999999997</v>
      </c>
    </row>
    <row r="20" spans="1:2">
      <c r="A20">
        <v>8</v>
      </c>
      <c r="B20">
        <v>84.315849999999998</v>
      </c>
    </row>
    <row r="21" spans="1:2">
      <c r="A21">
        <v>8</v>
      </c>
      <c r="B21">
        <v>28.011800000000001</v>
      </c>
    </row>
    <row r="22" spans="1:2">
      <c r="A22">
        <v>12</v>
      </c>
      <c r="B22">
        <v>36.73648</v>
      </c>
    </row>
    <row r="23" spans="1:2">
      <c r="A23">
        <v>15</v>
      </c>
      <c r="B23">
        <v>71.729889999999997</v>
      </c>
    </row>
    <row r="24" spans="1:2">
      <c r="A24">
        <v>19</v>
      </c>
      <c r="B24">
        <v>92.911209999999997</v>
      </c>
    </row>
    <row r="25" spans="1:2">
      <c r="A25">
        <v>13</v>
      </c>
      <c r="B25">
        <v>59.701709999999999</v>
      </c>
    </row>
    <row r="26" spans="1:2">
      <c r="A26">
        <v>15</v>
      </c>
      <c r="B26">
        <v>63.682099999999998</v>
      </c>
    </row>
    <row r="27" spans="1:2">
      <c r="A27">
        <v>11</v>
      </c>
      <c r="B27">
        <v>45.334319999999998</v>
      </c>
    </row>
    <row r="28" spans="1:2">
      <c r="A28">
        <v>1</v>
      </c>
      <c r="B28">
        <v>7.5284399999999998</v>
      </c>
    </row>
    <row r="29" spans="1:2">
      <c r="A29">
        <v>1</v>
      </c>
      <c r="B29">
        <v>7.6352500000000001</v>
      </c>
    </row>
    <row r="30" spans="1:2">
      <c r="A30">
        <v>3</v>
      </c>
      <c r="B30">
        <v>12.25576</v>
      </c>
    </row>
    <row r="31" spans="1:2">
      <c r="A31">
        <v>3</v>
      </c>
      <c r="B31">
        <v>17.595130000000001</v>
      </c>
    </row>
    <row r="32" spans="1:2">
      <c r="A32">
        <v>1</v>
      </c>
      <c r="B32">
        <v>3.7715900000000002</v>
      </c>
    </row>
    <row r="33" spans="1:2">
      <c r="A33">
        <v>1</v>
      </c>
      <c r="B33">
        <v>3.7478699999999998</v>
      </c>
    </row>
    <row r="34" spans="1:2">
      <c r="A34">
        <v>2</v>
      </c>
      <c r="B34">
        <v>11.26961</v>
      </c>
    </row>
    <row r="35" spans="1:2">
      <c r="A35">
        <v>1</v>
      </c>
      <c r="B35">
        <v>11.872299999999999</v>
      </c>
    </row>
    <row r="36" spans="1:2">
      <c r="A36">
        <v>6</v>
      </c>
      <c r="B36">
        <v>39.97739</v>
      </c>
    </row>
    <row r="37" spans="1:2">
      <c r="A37">
        <v>7</v>
      </c>
      <c r="B37">
        <v>48.483849999999997</v>
      </c>
    </row>
    <row r="38" spans="1:2">
      <c r="A38">
        <v>0</v>
      </c>
      <c r="B38">
        <v>0</v>
      </c>
    </row>
    <row r="39" spans="1:2">
      <c r="A39">
        <v>1</v>
      </c>
      <c r="B39">
        <v>2.2421899999999999</v>
      </c>
    </row>
    <row r="40" spans="1:2">
      <c r="A40">
        <v>1</v>
      </c>
      <c r="B40">
        <v>14.3398</v>
      </c>
    </row>
    <row r="41" spans="1:2">
      <c r="A41">
        <v>3</v>
      </c>
      <c r="B41">
        <v>16.737760000000002</v>
      </c>
    </row>
    <row r="42" spans="1:2">
      <c r="A42">
        <v>1</v>
      </c>
      <c r="B42">
        <v>7.1867299999999998</v>
      </c>
    </row>
    <row r="43" spans="1:2">
      <c r="A43">
        <v>5</v>
      </c>
      <c r="B43">
        <v>20.049849999999999</v>
      </c>
    </row>
    <row r="44" spans="1:2">
      <c r="A44">
        <v>1</v>
      </c>
      <c r="B44">
        <v>10.667199999999999</v>
      </c>
    </row>
    <row r="45" spans="1:2">
      <c r="A45">
        <v>1</v>
      </c>
      <c r="B45">
        <v>11.909700000000001</v>
      </c>
    </row>
    <row r="46" spans="1:2">
      <c r="A46">
        <v>1</v>
      </c>
      <c r="B46">
        <v>3.23312</v>
      </c>
    </row>
    <row r="47" spans="1:2">
      <c r="A47">
        <v>1</v>
      </c>
      <c r="B47">
        <v>7.342909999999999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H</vt:lpstr>
      <vt:lpstr>Figure 1I</vt:lpstr>
      <vt:lpstr>Figure 1J</vt:lpstr>
      <vt:lpstr>Figure 1K</vt:lpstr>
      <vt:lpstr>Figure 1L</vt:lpstr>
      <vt:lpstr>Figure 1M</vt:lpstr>
      <vt:lpstr>Figure 2J</vt:lpstr>
      <vt:lpstr>Figure 2K</vt:lpstr>
      <vt:lpstr>Figure 2L</vt:lpstr>
      <vt:lpstr>Figure 3C</vt:lpstr>
      <vt:lpstr>Figure 3D</vt:lpstr>
      <vt:lpstr>Figure 3G</vt:lpstr>
      <vt:lpstr>Figure 3H</vt:lpstr>
      <vt:lpstr>Figure 3K</vt:lpstr>
      <vt:lpstr>Figure 3L</vt:lpstr>
      <vt:lpstr>Figure S3B</vt:lpstr>
      <vt:lpstr>Figure S3C</vt:lpstr>
      <vt:lpstr>Figure S6A</vt:lpstr>
      <vt:lpstr>Figure S6B</vt:lpstr>
      <vt:lpstr>Figure S7A</vt:lpstr>
      <vt:lpstr>Figure S7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arletta Ferreira, Ana Beatriz (NIH/NIAID) [E]</cp:lastModifiedBy>
  <dcterms:created xsi:type="dcterms:W3CDTF">2017-11-15T12:34:53Z</dcterms:created>
  <dcterms:modified xsi:type="dcterms:W3CDTF">2024-01-16T18:47:36Z</dcterms:modified>
</cp:coreProperties>
</file>